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!CP204L Manuscript shuttle_220530\!Manuscript_Final\Figures and supplements_V3\"/>
    </mc:Choice>
  </mc:AlternateContent>
  <xr:revisionPtr revIDLastSave="0" documentId="13_ncr:1_{CA0FAC90-F2B8-47BE-9CD7-7D652C4C38AD}" xr6:coauthVersionLast="36" xr6:coauthVersionMax="47" xr10:uidLastSave="{00000000-0000-0000-0000-000000000000}"/>
  <bookViews>
    <workbookView xWindow="-28230" yWindow="3150" windowWidth="23205" windowHeight="11250" xr2:uid="{5603B857-6345-4A7B-A634-B82601552125}"/>
  </bookViews>
  <sheets>
    <sheet name="Table S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3" i="1" l="1"/>
  <c r="D153" i="1"/>
  <c r="I153" i="1"/>
  <c r="H153" i="1"/>
  <c r="J152" i="1"/>
  <c r="D152" i="1"/>
  <c r="I152" i="1"/>
  <c r="H152" i="1"/>
  <c r="J151" i="1"/>
  <c r="D151" i="1"/>
  <c r="I151" i="1"/>
  <c r="H151" i="1"/>
  <c r="J150" i="1"/>
  <c r="D150" i="1"/>
  <c r="I150" i="1"/>
  <c r="H150" i="1"/>
  <c r="J149" i="1"/>
  <c r="D149" i="1"/>
  <c r="I149" i="1"/>
  <c r="H149" i="1"/>
  <c r="J148" i="1"/>
  <c r="D148" i="1"/>
  <c r="I148" i="1"/>
  <c r="H148" i="1"/>
  <c r="J147" i="1"/>
  <c r="D147" i="1"/>
  <c r="I147" i="1"/>
  <c r="H147" i="1"/>
  <c r="J146" i="1"/>
  <c r="D146" i="1"/>
  <c r="I146" i="1"/>
  <c r="H146" i="1"/>
  <c r="J145" i="1"/>
  <c r="D145" i="1"/>
  <c r="I145" i="1"/>
  <c r="H145" i="1"/>
  <c r="J144" i="1"/>
  <c r="D144" i="1"/>
  <c r="I144" i="1"/>
  <c r="H144" i="1"/>
  <c r="J143" i="1"/>
  <c r="D143" i="1"/>
  <c r="I143" i="1"/>
  <c r="H143" i="1"/>
  <c r="J142" i="1"/>
  <c r="D142" i="1"/>
  <c r="I142" i="1"/>
  <c r="H142" i="1"/>
  <c r="J141" i="1"/>
  <c r="D141" i="1"/>
  <c r="I141" i="1"/>
  <c r="H141" i="1"/>
  <c r="J140" i="1"/>
  <c r="D140" i="1"/>
  <c r="I140" i="1"/>
  <c r="H140" i="1"/>
  <c r="J139" i="1"/>
  <c r="D139" i="1"/>
  <c r="I139" i="1"/>
  <c r="H139" i="1"/>
  <c r="J138" i="1"/>
  <c r="D138" i="1"/>
  <c r="I138" i="1"/>
  <c r="H138" i="1"/>
  <c r="J137" i="1"/>
  <c r="D137" i="1"/>
  <c r="I137" i="1"/>
  <c r="H137" i="1"/>
  <c r="J136" i="1"/>
  <c r="D136" i="1"/>
  <c r="I136" i="1"/>
  <c r="H136" i="1"/>
  <c r="J135" i="1"/>
  <c r="D135" i="1"/>
  <c r="I135" i="1"/>
  <c r="H135" i="1"/>
  <c r="J134" i="1"/>
  <c r="D134" i="1"/>
  <c r="I134" i="1"/>
  <c r="H134" i="1"/>
  <c r="J133" i="1"/>
  <c r="D133" i="1"/>
  <c r="I133" i="1"/>
  <c r="H133" i="1"/>
  <c r="J132" i="1"/>
  <c r="D132" i="1"/>
  <c r="I132" i="1"/>
  <c r="H132" i="1"/>
  <c r="J131" i="1"/>
  <c r="D131" i="1"/>
  <c r="I131" i="1"/>
  <c r="H131" i="1"/>
  <c r="J130" i="1"/>
  <c r="D130" i="1"/>
  <c r="I130" i="1"/>
  <c r="H130" i="1"/>
  <c r="J129" i="1"/>
  <c r="D129" i="1"/>
  <c r="I129" i="1"/>
  <c r="H129" i="1"/>
  <c r="J128" i="1"/>
  <c r="D128" i="1"/>
  <c r="I128" i="1"/>
  <c r="H128" i="1"/>
  <c r="J127" i="1"/>
  <c r="D127" i="1"/>
  <c r="I127" i="1"/>
  <c r="H127" i="1"/>
  <c r="J126" i="1"/>
  <c r="D126" i="1"/>
  <c r="I126" i="1"/>
  <c r="H126" i="1"/>
  <c r="J125" i="1"/>
  <c r="D125" i="1"/>
  <c r="I125" i="1"/>
  <c r="H125" i="1"/>
  <c r="J124" i="1"/>
  <c r="D124" i="1"/>
  <c r="I124" i="1"/>
  <c r="H124" i="1"/>
  <c r="J123" i="1"/>
  <c r="D123" i="1"/>
  <c r="I123" i="1"/>
  <c r="H123" i="1"/>
  <c r="J122" i="1"/>
  <c r="D122" i="1"/>
  <c r="I122" i="1"/>
  <c r="H122" i="1"/>
  <c r="J121" i="1"/>
  <c r="D121" i="1"/>
  <c r="I121" i="1"/>
  <c r="H121" i="1"/>
  <c r="J120" i="1"/>
  <c r="D120" i="1"/>
  <c r="I120" i="1"/>
  <c r="H120" i="1"/>
  <c r="J119" i="1"/>
  <c r="D119" i="1"/>
  <c r="I119" i="1"/>
  <c r="H119" i="1"/>
  <c r="J118" i="1"/>
  <c r="D118" i="1"/>
  <c r="I118" i="1"/>
  <c r="H118" i="1"/>
  <c r="J117" i="1"/>
  <c r="D117" i="1"/>
  <c r="I117" i="1"/>
  <c r="H117" i="1"/>
  <c r="J116" i="1"/>
  <c r="D116" i="1"/>
  <c r="I116" i="1"/>
  <c r="H116" i="1"/>
  <c r="J115" i="1"/>
  <c r="D115" i="1"/>
  <c r="I115" i="1"/>
  <c r="H115" i="1"/>
  <c r="J114" i="1"/>
  <c r="D114" i="1"/>
  <c r="I114" i="1"/>
  <c r="H114" i="1"/>
  <c r="J113" i="1"/>
  <c r="D113" i="1"/>
  <c r="I113" i="1"/>
  <c r="H113" i="1"/>
  <c r="J112" i="1"/>
  <c r="D112" i="1"/>
  <c r="I112" i="1"/>
  <c r="H112" i="1"/>
  <c r="J111" i="1"/>
  <c r="D111" i="1"/>
  <c r="I111" i="1"/>
  <c r="H111" i="1"/>
  <c r="J110" i="1"/>
  <c r="D110" i="1"/>
  <c r="I110" i="1"/>
  <c r="H110" i="1"/>
  <c r="J109" i="1"/>
  <c r="D109" i="1"/>
  <c r="I109" i="1"/>
  <c r="H109" i="1"/>
  <c r="J108" i="1"/>
  <c r="D108" i="1"/>
  <c r="I108" i="1"/>
  <c r="H108" i="1"/>
  <c r="J107" i="1"/>
  <c r="D107" i="1"/>
  <c r="I107" i="1"/>
  <c r="H107" i="1"/>
  <c r="J106" i="1"/>
  <c r="D106" i="1"/>
  <c r="I106" i="1"/>
  <c r="H106" i="1"/>
  <c r="J105" i="1"/>
  <c r="D105" i="1"/>
  <c r="I105" i="1"/>
  <c r="H105" i="1"/>
  <c r="J104" i="1"/>
  <c r="D104" i="1"/>
  <c r="I104" i="1"/>
  <c r="H104" i="1"/>
  <c r="J103" i="1"/>
  <c r="D103" i="1"/>
  <c r="I103" i="1"/>
  <c r="H103" i="1"/>
  <c r="J102" i="1"/>
  <c r="D102" i="1"/>
  <c r="I102" i="1"/>
  <c r="H102" i="1"/>
  <c r="J101" i="1"/>
  <c r="D101" i="1"/>
  <c r="I101" i="1"/>
  <c r="H101" i="1"/>
  <c r="J100" i="1"/>
  <c r="D100" i="1"/>
  <c r="I100" i="1"/>
  <c r="H100" i="1"/>
  <c r="J99" i="1"/>
  <c r="D99" i="1"/>
  <c r="I99" i="1"/>
  <c r="H99" i="1"/>
  <c r="J98" i="1"/>
  <c r="D98" i="1"/>
  <c r="I98" i="1"/>
  <c r="H98" i="1"/>
  <c r="J97" i="1"/>
  <c r="D97" i="1"/>
  <c r="I97" i="1"/>
  <c r="H97" i="1"/>
  <c r="J96" i="1"/>
  <c r="D96" i="1"/>
  <c r="I96" i="1"/>
  <c r="H96" i="1"/>
  <c r="J95" i="1"/>
  <c r="D95" i="1"/>
  <c r="I95" i="1"/>
  <c r="H95" i="1"/>
  <c r="J94" i="1"/>
  <c r="D94" i="1"/>
  <c r="I94" i="1"/>
  <c r="H94" i="1"/>
  <c r="J93" i="1"/>
  <c r="D93" i="1"/>
  <c r="I93" i="1"/>
  <c r="H93" i="1"/>
  <c r="J92" i="1"/>
  <c r="D92" i="1"/>
  <c r="I92" i="1"/>
  <c r="H92" i="1"/>
  <c r="J91" i="1"/>
  <c r="D91" i="1"/>
  <c r="I91" i="1"/>
  <c r="H91" i="1"/>
  <c r="J90" i="1"/>
  <c r="D90" i="1"/>
  <c r="I90" i="1"/>
  <c r="H90" i="1"/>
  <c r="J89" i="1"/>
  <c r="D89" i="1"/>
  <c r="I89" i="1"/>
  <c r="H89" i="1"/>
  <c r="J88" i="1"/>
  <c r="D88" i="1"/>
  <c r="I88" i="1"/>
  <c r="H88" i="1"/>
  <c r="J87" i="1"/>
  <c r="D87" i="1"/>
  <c r="I87" i="1"/>
  <c r="H87" i="1"/>
  <c r="J86" i="1"/>
  <c r="D86" i="1"/>
  <c r="I86" i="1"/>
  <c r="H86" i="1"/>
  <c r="J85" i="1"/>
  <c r="D85" i="1"/>
  <c r="I85" i="1"/>
  <c r="H85" i="1"/>
  <c r="J84" i="1"/>
  <c r="D84" i="1"/>
  <c r="I84" i="1"/>
  <c r="H84" i="1"/>
  <c r="J83" i="1"/>
  <c r="D83" i="1"/>
  <c r="I83" i="1"/>
  <c r="H83" i="1"/>
  <c r="J82" i="1"/>
  <c r="D82" i="1"/>
  <c r="I82" i="1"/>
  <c r="H82" i="1"/>
  <c r="J81" i="1"/>
  <c r="D81" i="1"/>
  <c r="I81" i="1"/>
  <c r="H81" i="1"/>
  <c r="J80" i="1"/>
  <c r="D80" i="1"/>
  <c r="I80" i="1"/>
  <c r="H80" i="1"/>
  <c r="J79" i="1"/>
  <c r="D79" i="1"/>
  <c r="I79" i="1"/>
  <c r="H79" i="1"/>
  <c r="J78" i="1"/>
  <c r="D78" i="1"/>
  <c r="I78" i="1"/>
  <c r="H78" i="1"/>
  <c r="J77" i="1"/>
  <c r="D77" i="1"/>
  <c r="I77" i="1"/>
  <c r="H77" i="1"/>
  <c r="J76" i="1"/>
  <c r="D76" i="1"/>
  <c r="I76" i="1"/>
  <c r="H76" i="1"/>
  <c r="J75" i="1"/>
  <c r="D75" i="1"/>
  <c r="I75" i="1"/>
  <c r="H75" i="1"/>
  <c r="J74" i="1"/>
  <c r="D74" i="1"/>
  <c r="I74" i="1"/>
  <c r="H74" i="1"/>
  <c r="J73" i="1"/>
  <c r="D73" i="1"/>
  <c r="I73" i="1"/>
  <c r="H73" i="1"/>
  <c r="J72" i="1"/>
  <c r="D72" i="1"/>
  <c r="I72" i="1"/>
  <c r="H72" i="1"/>
  <c r="J71" i="1"/>
  <c r="D71" i="1"/>
  <c r="I71" i="1"/>
  <c r="H71" i="1"/>
  <c r="J70" i="1"/>
  <c r="D70" i="1"/>
  <c r="I70" i="1"/>
  <c r="H70" i="1"/>
  <c r="J69" i="1"/>
  <c r="D69" i="1"/>
  <c r="I69" i="1"/>
  <c r="H69" i="1"/>
  <c r="J68" i="1"/>
  <c r="D68" i="1"/>
  <c r="I68" i="1"/>
  <c r="H68" i="1"/>
  <c r="J67" i="1"/>
  <c r="D67" i="1"/>
  <c r="I67" i="1"/>
  <c r="H67" i="1"/>
  <c r="J66" i="1"/>
  <c r="D66" i="1"/>
  <c r="I66" i="1"/>
  <c r="H66" i="1"/>
  <c r="J65" i="1"/>
  <c r="D65" i="1"/>
  <c r="I65" i="1"/>
  <c r="H65" i="1"/>
  <c r="J64" i="1"/>
  <c r="D64" i="1"/>
  <c r="I64" i="1"/>
  <c r="H64" i="1"/>
  <c r="J63" i="1"/>
  <c r="D63" i="1"/>
  <c r="I63" i="1"/>
  <c r="H63" i="1"/>
  <c r="J62" i="1"/>
  <c r="D62" i="1"/>
  <c r="I62" i="1"/>
  <c r="H62" i="1"/>
  <c r="J61" i="1"/>
  <c r="D61" i="1"/>
  <c r="I61" i="1"/>
  <c r="H61" i="1"/>
  <c r="J60" i="1"/>
  <c r="D60" i="1"/>
  <c r="I60" i="1"/>
  <c r="H60" i="1"/>
  <c r="J59" i="1"/>
  <c r="D59" i="1"/>
  <c r="I59" i="1"/>
  <c r="H59" i="1"/>
  <c r="J58" i="1"/>
  <c r="D58" i="1"/>
  <c r="I58" i="1"/>
  <c r="H58" i="1"/>
  <c r="J57" i="1"/>
  <c r="D57" i="1"/>
  <c r="I57" i="1"/>
  <c r="H57" i="1"/>
  <c r="J56" i="1"/>
  <c r="D56" i="1"/>
  <c r="I56" i="1"/>
  <c r="H56" i="1"/>
  <c r="J55" i="1"/>
  <c r="D55" i="1"/>
  <c r="I55" i="1"/>
  <c r="H55" i="1"/>
  <c r="J54" i="1"/>
  <c r="D54" i="1"/>
  <c r="I54" i="1"/>
  <c r="H54" i="1"/>
  <c r="J53" i="1"/>
  <c r="D53" i="1"/>
  <c r="I53" i="1"/>
  <c r="H53" i="1"/>
  <c r="J52" i="1"/>
  <c r="D52" i="1"/>
  <c r="I52" i="1"/>
  <c r="H52" i="1"/>
  <c r="J51" i="1"/>
  <c r="D51" i="1"/>
  <c r="I51" i="1"/>
  <c r="H51" i="1"/>
  <c r="J50" i="1"/>
  <c r="D50" i="1"/>
  <c r="I50" i="1"/>
  <c r="H50" i="1"/>
  <c r="J49" i="1"/>
  <c r="D49" i="1"/>
  <c r="I49" i="1"/>
  <c r="H49" i="1"/>
  <c r="J48" i="1"/>
  <c r="D48" i="1"/>
  <c r="I48" i="1"/>
  <c r="H48" i="1"/>
  <c r="J47" i="1"/>
  <c r="D47" i="1"/>
  <c r="I47" i="1"/>
  <c r="H47" i="1"/>
  <c r="J46" i="1"/>
  <c r="D46" i="1"/>
  <c r="I46" i="1"/>
  <c r="H46" i="1"/>
  <c r="J45" i="1"/>
  <c r="D45" i="1"/>
  <c r="I45" i="1"/>
  <c r="H45" i="1"/>
  <c r="J44" i="1"/>
  <c r="D44" i="1"/>
  <c r="I44" i="1"/>
  <c r="H44" i="1"/>
  <c r="J43" i="1"/>
  <c r="D43" i="1"/>
  <c r="I43" i="1"/>
  <c r="H43" i="1"/>
  <c r="J42" i="1"/>
  <c r="D42" i="1"/>
  <c r="I42" i="1"/>
  <c r="H42" i="1"/>
  <c r="J41" i="1"/>
  <c r="D41" i="1"/>
  <c r="I41" i="1"/>
  <c r="H41" i="1"/>
  <c r="J40" i="1"/>
  <c r="D40" i="1"/>
  <c r="I40" i="1"/>
  <c r="H40" i="1"/>
  <c r="J39" i="1"/>
  <c r="D39" i="1"/>
  <c r="I39" i="1"/>
  <c r="H39" i="1"/>
  <c r="J38" i="1"/>
  <c r="D38" i="1"/>
  <c r="I38" i="1"/>
  <c r="H38" i="1"/>
  <c r="J37" i="1"/>
  <c r="D37" i="1"/>
  <c r="I37" i="1"/>
  <c r="H37" i="1"/>
  <c r="J36" i="1"/>
  <c r="D36" i="1"/>
  <c r="I36" i="1"/>
  <c r="H36" i="1"/>
  <c r="J35" i="1"/>
  <c r="D35" i="1"/>
  <c r="I35" i="1"/>
  <c r="H35" i="1"/>
  <c r="J34" i="1"/>
  <c r="D34" i="1"/>
  <c r="I34" i="1"/>
  <c r="H34" i="1"/>
  <c r="J33" i="1"/>
  <c r="D33" i="1"/>
  <c r="I33" i="1"/>
  <c r="H33" i="1"/>
  <c r="J32" i="1"/>
  <c r="D32" i="1"/>
  <c r="I32" i="1"/>
  <c r="H32" i="1"/>
  <c r="J31" i="1"/>
  <c r="D31" i="1"/>
  <c r="I31" i="1"/>
  <c r="H31" i="1"/>
  <c r="J30" i="1"/>
  <c r="D30" i="1"/>
  <c r="I30" i="1"/>
  <c r="H30" i="1"/>
  <c r="J29" i="1"/>
  <c r="D29" i="1"/>
  <c r="I29" i="1"/>
  <c r="H29" i="1"/>
  <c r="J28" i="1"/>
  <c r="D28" i="1"/>
  <c r="I28" i="1"/>
  <c r="H28" i="1"/>
  <c r="J27" i="1"/>
  <c r="D27" i="1"/>
  <c r="I27" i="1"/>
  <c r="H27" i="1"/>
  <c r="J26" i="1"/>
  <c r="D26" i="1"/>
  <c r="I26" i="1"/>
  <c r="H26" i="1"/>
  <c r="J25" i="1"/>
  <c r="D25" i="1"/>
  <c r="I25" i="1"/>
  <c r="H25" i="1"/>
  <c r="J24" i="1"/>
  <c r="D24" i="1"/>
  <c r="I24" i="1"/>
  <c r="H24" i="1"/>
  <c r="J23" i="1"/>
  <c r="D23" i="1"/>
  <c r="I23" i="1"/>
  <c r="H23" i="1"/>
  <c r="J22" i="1"/>
  <c r="D22" i="1"/>
  <c r="I22" i="1"/>
  <c r="H22" i="1"/>
  <c r="J21" i="1"/>
  <c r="D21" i="1"/>
  <c r="I21" i="1"/>
  <c r="H21" i="1"/>
  <c r="J20" i="1"/>
  <c r="D20" i="1"/>
  <c r="I20" i="1"/>
  <c r="H20" i="1"/>
  <c r="J19" i="1"/>
  <c r="D19" i="1"/>
  <c r="I19" i="1"/>
  <c r="H19" i="1"/>
  <c r="J18" i="1"/>
  <c r="D18" i="1"/>
  <c r="I18" i="1"/>
  <c r="H18" i="1"/>
  <c r="J17" i="1"/>
  <c r="D17" i="1"/>
  <c r="I17" i="1"/>
  <c r="H17" i="1"/>
  <c r="J16" i="1"/>
  <c r="D16" i="1"/>
  <c r="I16" i="1"/>
  <c r="H16" i="1"/>
  <c r="J15" i="1"/>
  <c r="D15" i="1"/>
  <c r="I15" i="1"/>
  <c r="H15" i="1"/>
  <c r="J14" i="1"/>
  <c r="D14" i="1"/>
  <c r="I14" i="1"/>
  <c r="H14" i="1"/>
  <c r="J13" i="1"/>
  <c r="D13" i="1"/>
  <c r="I13" i="1"/>
  <c r="H13" i="1"/>
  <c r="J12" i="1"/>
  <c r="D12" i="1"/>
  <c r="I12" i="1"/>
  <c r="H12" i="1"/>
  <c r="J11" i="1"/>
  <c r="D11" i="1"/>
  <c r="I11" i="1"/>
  <c r="H11" i="1"/>
  <c r="J10" i="1"/>
  <c r="D10" i="1"/>
  <c r="I10" i="1"/>
  <c r="H10" i="1"/>
  <c r="J9" i="1"/>
  <c r="D9" i="1"/>
  <c r="I9" i="1"/>
  <c r="H9" i="1"/>
  <c r="J8" i="1"/>
  <c r="D8" i="1"/>
  <c r="I8" i="1"/>
  <c r="H8" i="1"/>
  <c r="J7" i="1"/>
  <c r="D7" i="1"/>
  <c r="I7" i="1"/>
  <c r="H7" i="1"/>
  <c r="J6" i="1"/>
  <c r="D6" i="1"/>
  <c r="I6" i="1"/>
  <c r="H6" i="1"/>
  <c r="J5" i="1"/>
  <c r="D5" i="1"/>
  <c r="I5" i="1"/>
  <c r="H5" i="1"/>
  <c r="J4" i="1"/>
  <c r="D4" i="1"/>
  <c r="I4" i="1"/>
  <c r="H4" i="1"/>
  <c r="J3" i="1"/>
  <c r="D3" i="1"/>
  <c r="I3" i="1"/>
  <c r="H3" i="1"/>
</calcChain>
</file>

<file path=xl/sharedStrings.xml><?xml version="1.0" encoding="utf-8"?>
<sst xmlns="http://schemas.openxmlformats.org/spreadsheetml/2006/main" count="615" uniqueCount="288">
  <si>
    <t>Condition</t>
  </si>
  <si>
    <t>Both</t>
  </si>
  <si>
    <t>Infected</t>
  </si>
  <si>
    <t>Mock</t>
  </si>
  <si>
    <t>GO:0045333</t>
  </si>
  <si>
    <t>ATP5F1A/ATP5F1B/ATP5MF/ATP5MG/ATP5PB/CDK1/CISD1/COX5B/COX6A1/COX7A2/CYC1/DLAT/DLD/DLST/IDH3B/IDH3G/COX2/MYBBP1A/NDUFA10/NDUFA12/NDUFA9/NDUFB1/NDUFB10/NDUFB4/NDUFB5/NDUFB6/NDUFB7/NDUFB9/NDUFC2/NDUFS2/NDUFS7/NDUFS8/NIPSNAP2/NNT/PDHB/PLEC/SLC25A12/SLC25A13/SLC25A22/SUCLA2/SURF1/UQCRC2/UQCRH/UQCRQ</t>
  </si>
  <si>
    <t>GO:0015980</t>
  </si>
  <si>
    <t>ACADM/ATP5F1A/ATP5F1B/ATP5MF/ATP5MG/ATP5PB/CAVIN3/CDK1/CISD1/COX5B/COX6A1/COX7A2/CYC1/DLAT/DLD/DLST/GYS1/IDH3B/IDH3G/COX2/MTOR/MYBBP1A/NDUFA10/NDUFA12/NDUFA9/NDUFB1/NDUFB10/NDUFB4/NDUFB5/NDUFB6/NDUFB7/NDUFB9/NDUFC2/NDUFS2/NDUFS7/NDUFS8/NIPSNAP2/NNT/PDHB/PLEC/SLC25A12/SLC25A13/SLC25A22/SUCLA2/SURF1/UQCRC2/UQCRH/UQCRQ</t>
  </si>
  <si>
    <t>GO:0009060</t>
  </si>
  <si>
    <t>ATP5F1A/ATP5F1B/ATP5MF/ATP5MG/ATP5PB/CDK1/COX5B/COX6A1/COX7A2/CYC1/DLAT/DLD/DLST/IDH3B/IDH3G/COX2/NDUFA10/NDUFA12/NDUFA9/NDUFB1/NDUFB10/NDUFB4/NDUFB5/NDUFB6/NDUFB7/NDUFB9/NDUFC2/NDUFS2/NDUFS7/NDUFS8/NIPSNAP2/NNT/PDHB/SUCLA2/SURF1/UQCRC2/UQCRH/UQCRQ</t>
  </si>
  <si>
    <t>GO:0022904</t>
  </si>
  <si>
    <t>CDK1/COX5B/COX6A1/COX7A2/CYC1/DLD/COX2/MYBBP1A/NDUFA10/NDUFA12/NDUFA9/NDUFB1/NDUFB10/NDUFB4/NDUFB5/NDUFB6/NDUFB7/NDUFB9/NDUFC2/NDUFS2/NDUFS7/NDUFS8/PLEC/SLC25A12/SLC25A13/SLC25A22/UQCRH/UQCRQ</t>
  </si>
  <si>
    <t>GO:0022900</t>
  </si>
  <si>
    <t>ALDH4A1/CDK1/COX5B/COX6A1/COX7A2/CYC1/DLD/ETFA/IDH3B/COX2/MYBBP1A/NDUFA10/NDUFA12/NDUFA13/NDUFA9/NDUFB1/NDUFB10/NDUFB4/NDUFB5/NDUFB6/NDUFB7/NDUFB9/NDUFC2/NDUFS2/NDUFS7/NDUFS8/PLEC/SLC25A12/SLC25A13/SLC25A22/SURF1/UQCRH/UQCRQ</t>
  </si>
  <si>
    <t>GO:0016197</t>
  </si>
  <si>
    <t>ACTN2/ANKFY1/ANXA8L1/AP3D1/ATP9A/DCTN1/EHD1/EHD2/EHD3/EHD4/GBF1/PTPN23/RAB10/SCRIB/SNX2/SNX3/SNX4/SNX5/SNX9/SQSTM1/TOM1/UBE2O/USP7/VPS16/VPS39/VPS52</t>
  </si>
  <si>
    <t>GO:0090150</t>
  </si>
  <si>
    <t>ACSL3/ATAD1/ATP13A1/ATP1B1/ATP2C1/CCDC47/CHP1/EGFR/EMC1/EMC3/MTCL1/MYO1C/NDUFA13/NPC1/RAB10/RAB3GAP1/SAMM50/SCRIB/SEC62/SRP68/SRPRA/SSR3/STOM/TOMM22/TOMM70</t>
  </si>
  <si>
    <t>GO:0098876</t>
  </si>
  <si>
    <t>ACSL3/ACTN2/ATP2C1/ATP9A/DNM2/EHD1/EHD2/EHD3/EHD4/EXOC4/PTPN23/RAB10/SCRIB/SNX3/SNX4/VPS39/VPS52</t>
  </si>
  <si>
    <t>GO:0032456</t>
  </si>
  <si>
    <t>ACTN2/ATP9A/EHD1/EHD2/EHD3/EHD4/PTPN23/SCRIB/SNX3/SNX4/VPS39/VPS52</t>
  </si>
  <si>
    <t>GO:0032386</t>
  </si>
  <si>
    <t>AAAS/ACTN2/ATP9A/CABP1/CDK1/CHP1/CRYAB/DYNC1H1/EHD1/EHD2/MAP2K1/MTCL1/MYO1C/PTPN23/RHOT1/RNF31/SCFD1/SNX3/STOM/TM9SF4/UBR5/USP7/VPS11/XPO1</t>
  </si>
  <si>
    <t>GO:0048193</t>
  </si>
  <si>
    <t>ACSL3/ANKFY1/AP2A1/AP3D1/ARCN1/ATP2C1/ATP9A/COG1/COG3/COPB2/COPG1/COPG2/DNM2/EHD3/ERGIC1/EXOC4/GBF1/HTT/PDCD6/RAB10/SCAMP3/SCFD1/SEC22B/SEC23IP/SEC24A/SNX2/SNX3/TMED10/VPS52</t>
  </si>
  <si>
    <t>GO:0006890</t>
  </si>
  <si>
    <t>ARCN1/ATP9A/COG3/COPB2/COPG2/ERGIC1/GBF1/HTT/SCFD1/SEC22B/TMED10</t>
  </si>
  <si>
    <t>GO:0006892</t>
  </si>
  <si>
    <t>ACSL3/ANKFY1/AP2A1/AP3D1/ATP2C1/DNM2/EHD3/EXOC4/GBF1/RAB10/SCAMP3/SCFD1/VPS52</t>
  </si>
  <si>
    <t>GO:0045807</t>
  </si>
  <si>
    <t>ANKFY1/ANO6/AP2A1/AP2B1/AP2M1/APPL1/ATAD1/DNM2/FLOT1/FMR1/ITGA2/SCYL2</t>
  </si>
  <si>
    <t>GO:0006888</t>
  </si>
  <si>
    <t>ARCN1/COG3/COPB2/COPG1/COPG2/ERGIC1/GBF1/PDCD6/SCFD1/SEC22B/SEC23IP/SEC24A/TMED10</t>
  </si>
  <si>
    <t>GO:1990542</t>
  </si>
  <si>
    <t>ABCB7/AIFM1/ATP5F1A/ATP5F1B/ATP5MF/ATP5MG/ATP5PB/CPT1A/DNAJC19/MCU/MICU1/SFXN1/SFXN2/SFXN3/SLC25A12/SLC25A13/SLC25A22/SLC25A3/SLC25A4/SLC25A5/SLC25A6/TIMM50/TOMM40/TOMM70</t>
  </si>
  <si>
    <t>GO:0006839</t>
  </si>
  <si>
    <t>ABCB7/AIFM1/ATP5F1A/ATP5F1B/ATP5MF/ATP5MG/ATP5PB/CPT1A/DNAJC19/MCU/MICU1/NDUFA13/PMPCA/RHOT1/RNF31/SAMM50/SFXN1/SFXN2/SFXN3/SLC25A12/SLC25A13/SLC25A22/SLC25A24/SLC25A3/SLC25A4/SLC25A5/SLC25A6/TIMM50/TOMM22/TOMM40/TOMM70/VDAC2/VPS11</t>
  </si>
  <si>
    <t>GO:1902600</t>
  </si>
  <si>
    <t>ATP5F1A/ATP5F1B/ATP5MF/ATP5MG/ATP5PB/ATP6V1H/CHP1/COX5B/COX6A1/CYC1/COX2/NDUFS7/NNT/PHB2/SLC25A22/SLC25A3/SLC25A4/SLC25A5/SURF1/UQCRH</t>
  </si>
  <si>
    <t>GO:0017038</t>
  </si>
  <si>
    <t>AIFM1/APPL1/CABP1/CDK1/CHP1/CSE1L/DNAJC19/IPO7/IPO9/LONP2/NUP35/NUP93/PHB2/SAMM50/TIMM50/TOMM22/TOMM40/TOMM70/UBR5</t>
  </si>
  <si>
    <t>GO:0015931</t>
  </si>
  <si>
    <t>AAAS/DDX19B/FLOT1/FMR1/G3BP2/LRPPRC/MYO1C/NCBP1/NUP210/NUP35/NUP93/QKI/SLC25A24/SLC25A4/SLC25A5/SLC25A6/TSC1/UPF1/XPO1</t>
  </si>
  <si>
    <t>GO:0000398</t>
  </si>
  <si>
    <t>GEMIN5/HNRNPC/HNRNPH1/LUC7L2/MAGOH/NCBP2/PRPF19/PRPF40A/RBM5/RBM7/SF3B1/SF3B3/SNRPB/SNW1/SRSF10/WTAP/ZCCHC8</t>
  </si>
  <si>
    <t>GO:0032878</t>
  </si>
  <si>
    <t>DOCK8/FLOT2/LLGL1/LLGL2/PTK2B</t>
  </si>
  <si>
    <t>GO:0016241</t>
  </si>
  <si>
    <t>ATP6V1H/EXOC4/GNAI3/GPSM1/HSPB8/HTT/MTOR/NPC1/POLDIP2/RAB3GAP1/RALB/RHEB/SCFD1/SEC22B/SLC25A4/SLC25A5/SNX5/SPTLC1/SPTLC2/SUPT5H/TSC1/USP30</t>
  </si>
  <si>
    <t>GO:0016236</t>
  </si>
  <si>
    <t>ATP6V1H/EI24/EXOC4/GNAI3/GPSM1/HSPB8/HTT/MTOR/NPC1/PHB2/PLAA/POLDIP2/RAB3GAP1/RALB/RHEB/SCFD1/SEC22B/SLC25A4/SLC25A5/SNX5/SPTLC1/SPTLC2/SQSTM1/SUPT5H/TMEM41B/TSC1/UFL1/USP30/VMP1/VPS16/VPS39</t>
  </si>
  <si>
    <t>GO:0010506</t>
  </si>
  <si>
    <t>ATP6V1H/CISD1/EIF4G2/EXOC4/GNAI3/GPSM1/HSPB8/HTT/MTCL1/MTMR9/MTOR/NPC1/OSBPL7/PHB2/POLDIP2/RAB3GAP1/RALB/RHEB/SCFD1/SEC22B/SLC25A4/SLC25A5/SNX5/SPTLC1/SPTLC2/SUPT5H/TSC1/UFL1/USP30/ZMPSTE24</t>
  </si>
  <si>
    <t>GO:0016239</t>
  </si>
  <si>
    <t>GNAI3/GPSM1/HSPB8/HTT/RAB3GAP1/RALB/SLC25A4/SLC25A5/SPTLC1/SPTLC2/SUPT5H/TSC1</t>
  </si>
  <si>
    <t>GO:0031331</t>
  </si>
  <si>
    <t>CNOT3/CPT1A/EXOSC3/EXOSC9/FMR1/GNAI3/GPSM1/HSPB8/HTT/MLH1/MOV10/NNT/OSBPL7/PHB2/PSMC1/PSMC3/PSMC4/PSMC6/PTK2/RAB3GAP1/RALB/SLC25A4/SLC25A5/SNX9/SPTLC1/SPTLC2/SUPT5H/TMTC3/TSC1/UFL1/UPF1/VPS11</t>
  </si>
  <si>
    <t>GO:0006119</t>
  </si>
  <si>
    <t>ATP5F1A/ATP5F1B/ATP5MF/ATP5MG/ATP5PB/CDK1/COX5B/COX6A1/COX7A2/CYC1/DLD/COX2/NDUFA10/NDUFA12/NDUFA9/NDUFB1/NDUFB10/NDUFB4/NDUFB5/NDUFB6/NDUFB7/NDUFB9/NDUFC2/NDUFS2/NDUFS7/NDUFS8/NIPSNAP2/UQCRC2/UQCRH/UQCRQ</t>
  </si>
  <si>
    <t>GO:0042773</t>
  </si>
  <si>
    <t>CDK1/COX5B/COX6A1/COX7A2/CYC1/DLD/COX2/NDUFA10/NDUFA12/NDUFA9/NDUFB1/NDUFB10/NDUFB4/NDUFB5/NDUFB6/NDUFB7/NDUFB9/NDUFC2/NDUFS2/NDUFS7/NDUFS8/UQCRH/UQCRQ</t>
  </si>
  <si>
    <t>GO:0042775</t>
  </si>
  <si>
    <t>GO:0019646</t>
  </si>
  <si>
    <t>COX5B/COX6A1/COX7A2/CYC1/DLD/COX2/NDUFA10/NDUFA9/NDUFB1/NDUFB10/NDUFB4/NDUFB5/NDUFB6/NDUFB7/NDUFB9/NDUFC2/NDUFS2/NDUFS7/NDUFS8/UQCRH/UQCRQ</t>
  </si>
  <si>
    <t>GO:0006120</t>
  </si>
  <si>
    <t>DLD/NDUFA10/NDUFA9/NDUFB1/NDUFB10/NDUFB4/NDUFB5/NDUFB6/NDUFB7/NDUFB9/NDUFC2/NDUFS2/NDUFS7/NDUFS8</t>
  </si>
  <si>
    <t>GO:0006099</t>
  </si>
  <si>
    <t>DLAT/DLST/IDH3B/IDH3G/NNT/PDHB/SUCLA2</t>
  </si>
  <si>
    <t>GO:0071806</t>
  </si>
  <si>
    <t>AIFM1/DNAJC19/LONP2/SEC62/TIMM50/TMED10/TOMM22/TOMM40/TOMM70</t>
  </si>
  <si>
    <t>GO:0050657</t>
  </si>
  <si>
    <t>AAAS/DDX19B/FLOT1/FMR1/G3BP2/LRPPRC/MYO1C/NCBP1/NUP210/NUP35/NUP93/QKI/TSC1/UPF1/XPO1</t>
  </si>
  <si>
    <t>GO:0050658</t>
  </si>
  <si>
    <t>GO:0051028</t>
  </si>
  <si>
    <t>AAAS/DDX19B/FMR1/G3BP2/LRPPRC/MYO1C/NCBP1/NUP210/NUP35/NUP93/QKI/UPF1/XPO1</t>
  </si>
  <si>
    <t>GO:0006605</t>
  </si>
  <si>
    <t>AIFM1/AP3D1/CHP1/DNAJC19/LONP2/MTCL1/MYO1C/NDUFA13/PMPCA/RNF31/SAMM50/SEC62/SRP68/SRPRA/SSR3/STOM/TIMM50/TOMM22/TOMM40/TOMM70/VPS11</t>
  </si>
  <si>
    <t>GO:0010257</t>
  </si>
  <si>
    <t>ACAD9/NDUFA10/NDUFA12/NDUFA13/NDUFA9/NDUFAF6/NDUFB1/NDUFB10/NDUFB4/NDUFB5/NDUFB6/NDUFB7/NDUFB9/NDUFC2/NDUFS2/NDUFS7/NDUFS8/TMEM126A</t>
  </si>
  <si>
    <t>GO:0032981</t>
  </si>
  <si>
    <t>GO:0032984</t>
  </si>
  <si>
    <t>ADD1/CHMP1A/CKAP5/MAP1A/NSF/SMARCC1/SMARCE1/SPTBN2/SVIL/TMOD3/TRPV4/VPS4B</t>
  </si>
  <si>
    <t>GO:0043624</t>
  </si>
  <si>
    <t>ADD1/CKAP5/MAP1A/NSF/SPTBN2/SVIL/TMOD3/TRPV4/VPS4B</t>
  </si>
  <si>
    <t>GO:1902903</t>
  </si>
  <si>
    <t>ADD1/ARFIP1/BAIAP2L1/CKAP5/CLU/IQGAP2/MAP1A/PAK2/RHOC/SMAD3/SPTBN2/SVIL/TMOD3/TRPV4/TUBB4A</t>
  </si>
  <si>
    <t>GO:0051261</t>
  </si>
  <si>
    <t>ADD1/CKAP5/MAP1A/SPTBN2/SVIL/TMOD3/TRPV4/VPS4B</t>
  </si>
  <si>
    <t>GO:0046034</t>
  </si>
  <si>
    <t>ATP1B1/ATP5F1A/ATP5F1B/ATP5MF/ATP5MG/ATP5PB/CDK1/CLPX/COX5B/COX6A1/COX7A2/CYC1/DLD/COX2/NDUFA10/NDUFA12/NDUFA9/NDUFB1/NDUFB10/NDUFB4/NDUFB5/NDUFB6/NDUFB7/NDUFB9/NDUFC2/NDUFS2/NDUFS7/NDUFS8/NIPSNAP2/PFKL/SLC25A12/SLC25A13/UQCRC2/UQCRH/UQCRQ</t>
  </si>
  <si>
    <t>GO:0033108</t>
  </si>
  <si>
    <t>ACAD9/AIFM1/NDUFA10/NDUFA12/NDUFA13/NDUFA9/NDUFAF6/NDUFB1/NDUFB10/NDUFB4/NDUFB5/NDUFB6/NDUFB7/NDUFB9/NDUFC2/NDUFS2/NDUFS7/NDUFS8/SAMM50/SURF1/TMEM126A</t>
  </si>
  <si>
    <t>GO:0007030</t>
  </si>
  <si>
    <t>ARFGEF1/ATL2/ATL3/CDK1/COG1/COG3/DNM2/EHD3/GBF1/HTT/MAP2K1/NPLOC4/RAB2A/SEC22B/SEC23IP/TMED10/VMP1</t>
  </si>
  <si>
    <t>GO:0007006</t>
  </si>
  <si>
    <t>APOOL/DNAJC11/IMMT/MICOS13/NDUFA13/RHOT1/SAMM50/SLC25A4/SLC25A5/TIMM50/TOMM22/TOMM70/VDAC2</t>
  </si>
  <si>
    <t>GO:0042407</t>
  </si>
  <si>
    <t>APOOL/DNAJC11/IMMT/MICOS13/SAMM50</t>
  </si>
  <si>
    <t>GO:0007007</t>
  </si>
  <si>
    <t>APOOL/DNAJC11/IMMT/MICOS13/NDUFA13/SAMM50/TOMM70</t>
  </si>
  <si>
    <t>GO:0009260</t>
  </si>
  <si>
    <t>ACACA/ACSL1/ACSL3/ACSL5/ACSS2/ATP5F1A/ATP5F1B/ATP5MF/ATP5MG/ATP5PB/DCAKD/DLAT/DLD/ELOVL1/GCDH/GUCY1A1/HACD2/HSD17B12/COX2/PDHB/PDHX/PPAT/SLC25A12/SLC25A13/UCK2/UMPS</t>
  </si>
  <si>
    <t>GO:0046390</t>
  </si>
  <si>
    <t>GO:0009152</t>
  </si>
  <si>
    <t>ACACA/ACSL1/ACSL3/ACSL5/ACSS2/ATP5F1A/ATP5F1B/ATP5MF/ATP5MG/ATP5PB/DCAKD/DLAT/DLD/ELOVL1/GCDH/GUCY1A1/HACD2/HSD17B12/COX2/PDHB/PDHX/PPAT/SLC25A12/SLC25A13</t>
  </si>
  <si>
    <t>GO:0009165</t>
  </si>
  <si>
    <t>ACACA/ACSL1/ACSL3/ACSL5/ACSS2/AK6/ATP5F1A/ATP5F1B/ATP5MF/ATP5MG/ATP5PB/DCAKD/DLAT/DLD/ELOVL1/GCDH/GUCY1A1/HACD2/HSD17B12/COX2/PDHB/PDHX/PPAT/SLC25A12/SLC25A13/UCK2/UMPS</t>
  </si>
  <si>
    <t>GO:0033866</t>
  </si>
  <si>
    <t>ACACA/ACSL1/ACSL3/ACSL5/ACSS2/DCAKD/DLAT/DLD/ELOVL1/GCDH/HACD2/HSD17B12/PDHB/PDHX</t>
  </si>
  <si>
    <t>GO:0034030</t>
  </si>
  <si>
    <t>GO:0034033</t>
  </si>
  <si>
    <t>GO:1901293</t>
  </si>
  <si>
    <t>GO:0009259</t>
  </si>
  <si>
    <t>ACACA/ACOT9/ACSL1/ACSL3/ACSL5/ACSS2/ATP5F1A/ATP5F1B/ATP5MF/ATP5MG/ATP5PB/DCAKD/DLAT/DLD/DLST/ELOVL1/FAR1/GCDH/GNAI3/GUCY1A1/HACD2/HSD17B12/COX2/NT5C/PDHB/PDHX/PFKL/PPAT/SLC25A12/SLC25A13/SUCLA2/UCK2/UMPS</t>
  </si>
  <si>
    <t>GO:0019693</t>
  </si>
  <si>
    <t>GO:0033865</t>
  </si>
  <si>
    <t>ACACA/ACOT9/ACSL1/ACSL3/ACSL5/ACSS2/DCAKD/DLAT/DLD/DLST/ELOVL1/FAR1/GCDH/HACD2/HSD17B12/PDHB/PDHX/SUCLA2</t>
  </si>
  <si>
    <t>GO:0033875</t>
  </si>
  <si>
    <t>GO:0034032</t>
  </si>
  <si>
    <t>GO:0042776</t>
  </si>
  <si>
    <t>ATP5F1A/ATP5F1B/ATP5MF/ATP5MG/ATP5PB</t>
  </si>
  <si>
    <t>GO:0009199</t>
  </si>
  <si>
    <t>ATP5F1A/ATP5F1B/ATP5MF/ATP5MG/ATP5PB/GNAI3/COX2/SLC25A12/SLC25A13/UCK2</t>
  </si>
  <si>
    <t>GO:0006754</t>
  </si>
  <si>
    <t>ATP5F1A/ATP5F1B/ATP5MF/ATP5MG/ATP5PB/COX2/SLC25A12/SLC25A13</t>
  </si>
  <si>
    <t>GO:0009201</t>
  </si>
  <si>
    <t>ATP5F1A/ATP5F1B/ATP5MF/ATP5MG/ATP5PB/COX2/SLC25A12/SLC25A13/UCK2</t>
  </si>
  <si>
    <t>GO:0009205</t>
  </si>
  <si>
    <t>ATP5F1A/ATP5F1B/ATP5MF/ATP5MG/ATP5PB/GNAI3/COX2/SLC25A12/SLC25A13</t>
  </si>
  <si>
    <t>GO:0002181</t>
  </si>
  <si>
    <t>DRG2/EIF2B3/EIF3A/EIF3C/EIF3E/EIF3F/EIF3H/FMR1/MTOR/RPL10A/RPL14/RPL18/RPL23A/RPL26/RPL27/RPL31/RPL35/RPL7A/RPLP0/RPLP2/RPS13/RPS29/RPS7</t>
  </si>
  <si>
    <t>GO:0002183</t>
  </si>
  <si>
    <t>EIF2B3/EIF3A/EIF3C/EIF3E/EIF3F/EIF3H/MTOR</t>
  </si>
  <si>
    <t>GO:0001732</t>
  </si>
  <si>
    <t>EIF3A/EIF3C/EIF3E/EIF3F/EIF3H</t>
  </si>
  <si>
    <t>GO:0006413</t>
  </si>
  <si>
    <t>EIF2B3/EIF2B5/EIF3A/EIF3C/EIF3E/EIF3F/EIF3H/EIF4G2/EIF5B/FMR1/MTOR/NCBP1</t>
  </si>
  <si>
    <t>GO:0010508</t>
  </si>
  <si>
    <t>GNAI3/GPSM1/HSPB8/HTT/PHB2/RAB3GAP1/RALB/SLC25A4/SLC25A5/SPTLC1/SPTLC2/SUPT5H/TSC1/UFL1</t>
  </si>
  <si>
    <t>GO:0061912</t>
  </si>
  <si>
    <t>HSPB8/HTT/PHB2/SLC25A4/SLC25A5/SPTLC1/SPTLC2/SQSTM1/UFL1/USP30</t>
  </si>
  <si>
    <t>GO:0042176</t>
  </si>
  <si>
    <t>CCAR2/CSNK2A1/DDB1/EGFR/EIF3H/FMR1/LPCAT1/NDUFA13/OSBPL7/PBK/PSMC1/PSMC3/PSMC4/PSMC6/PSMD1/PSMD14/PSMD3/PTK2/RPS7/SEC22B/SNX3/SNX9/TMTC3/UFL1/USP7/VPS11/XPO1</t>
  </si>
  <si>
    <t>GO:0043161</t>
  </si>
  <si>
    <t>CALR/CANX/CCAR2/CCDC47/CUL4B/DDB1/ECPAS/EIF3H/ERLIN2/HECTD3/NPLOC4/PBK/PLAA/PSMC1/PSMC3/PSMC4/PSMC6/PSMD1/PSMD14/PSMD6/PSMD7/SEL1L/STT3B/UFL1/USP7/WFS1/XPO1</t>
  </si>
  <si>
    <t>GO:0016242</t>
  </si>
  <si>
    <t>MTOR/NPC1/POLDIP2/SCFD1/SEC22B/TSC1/USP30</t>
  </si>
  <si>
    <t>CCDC22/CDK5RAP3/CLU/DDA1/FBXO22/GLMN/IDE/MAP1A/MSN/NEDD4L/NSF/SF3B3/SMAD3/SMARCC1/UBXN1</t>
  </si>
  <si>
    <t>GO:0006164</t>
  </si>
  <si>
    <t>GO:0072522</t>
  </si>
  <si>
    <t>GO:0009150</t>
  </si>
  <si>
    <t>ACACA/ACOT9/ACSL1/ACSL3/ACSL5/ACSS2/ATP5F1A/ATP5F1B/ATP5MF/ATP5MG/ATP5PB/DCAKD/DLAT/DLD/DLST/ELOVL1/FAR1/GCDH/GNAI3/GUCY1A1/HACD2/HSD17B12/COX2/NT5C/PDHB/PDHX/PFKL/PPAT/SLC25A12/SLC25A13/SUCLA2</t>
  </si>
  <si>
    <t>GO:0006163</t>
  </si>
  <si>
    <t>GO:0072521</t>
  </si>
  <si>
    <t>GO:1903311</t>
  </si>
  <si>
    <t>CDK11A/GTPBP1/HNRNPA0/HNRNPC/MAGOH/NCBP2/PABPC4/PRPF19/RBM5/RBM7/SAFB2/SNW1/SRSF10/WTAP/ZC3HAV1/ZFP36L2</t>
  </si>
  <si>
    <t>GO:0000377</t>
  </si>
  <si>
    <t>GO:0000375</t>
  </si>
  <si>
    <t>GO:0008380</t>
  </si>
  <si>
    <t>DDX47/GEMIN5/HNRNPC/HNRNPH1/LUC7L2/MAGOH/NCBP2/POLR2A/PRPF19/PRPF40A/RBM5/RBM7/SF3B1/SF3B3/SNRPB/SNW1/SRSF10/WTAP/ZCCHC8</t>
  </si>
  <si>
    <t>GO:0050684</t>
  </si>
  <si>
    <t>CDK11A/MAGOH/NCBP2/PRPF19/RBM5/RBM7/SAFB2/SNW1/SRSF10/WTAP</t>
  </si>
  <si>
    <t>GO:0043484</t>
  </si>
  <si>
    <t>HNRNPH1/MAGOH/POLR2A/PRPF19/RBM5/RBM7/SNW1/SRSF10/WTAP</t>
  </si>
  <si>
    <t>GO:0035384</t>
  </si>
  <si>
    <t>ACACA/ACSL1/ACSL3/ACSL5/ACSS2/DLAT/DLD/ELOVL1/GCDH/HACD2/HSD17B12/PDHB/PDHX</t>
  </si>
  <si>
    <t>GO:0071616</t>
  </si>
  <si>
    <t>GO:0006637</t>
  </si>
  <si>
    <t>ACACA/ACOT9/ACSL1/ACSL3/ACSL5/ACSS2/DLAT/DLD/DLST/ELOVL1/FAR1/GCDH/HACD2/HSD17B12/PDHB/PDHX/SUCLA2</t>
  </si>
  <si>
    <t>GO:0035383</t>
  </si>
  <si>
    <t>GO:0006790</t>
  </si>
  <si>
    <t>ABCB7/ABCC2/ACACA/ACOT9/ACSL1/ACSL3/ACSL5/ACSS2/DLAT/DLD/DLST/ELOVL1/FAR1/GCDH/GSTK1/GSTZ1/HACD2/HSD17B12/NFS1/PDHB/PDHX/PTGES2/SQOR/SUCLA2</t>
  </si>
  <si>
    <t>GO:0006084</t>
  </si>
  <si>
    <t>ACACA/ACSS2/DLAT/DLD/DLST/PDHB/PDHX</t>
  </si>
  <si>
    <t>GO:0006085</t>
  </si>
  <si>
    <t>ACSS2/DLAT/DLD/PDHB/PDHX</t>
  </si>
  <si>
    <t>GO:0006086</t>
  </si>
  <si>
    <t>DLAT/DLD/PDHB/PDHX</t>
  </si>
  <si>
    <t>GO:0044272</t>
  </si>
  <si>
    <t>GO:1903649</t>
  </si>
  <si>
    <t>ATP9A/MAP2K1/PTPN23/SNX3/USP7/VPS11</t>
  </si>
  <si>
    <t>GO:0042147</t>
  </si>
  <si>
    <t>ANKFY1/ATP9A/DCTN1/EHD3/GBF1/SNX2/SNX3/SNX5/UBE2O/USP7/VPS52</t>
  </si>
  <si>
    <t>GO:0051656</t>
  </si>
  <si>
    <t>AP3D1/CHP1/COPG1/COPG2/DCTN1/DLGAP5/DNM2/DYNC1H1/EML4/EXOC4/GBF1/HTT/LRPPRC/LYN/MLH1/MYO1C/NUDC/PDCD6/RHOT1/SCRIB/SNX4/SUN2/TMED10/TMEM201/XPO1</t>
  </si>
  <si>
    <t>GO:0016482</t>
  </si>
  <si>
    <t>ANKFY1/AP2A1/ATP9A/DCTN1/EHD3/GBF1/MAP2K1/PTPN23/SNX2/SNX3/SNX5/UBE2O/USP7/VPS11/VPS52</t>
  </si>
  <si>
    <t>GO:0051647</t>
  </si>
  <si>
    <t>DCTN1/DYNC1H1/MTOR/SUN2/TMEM201</t>
  </si>
  <si>
    <t>GO:0140029</t>
  </si>
  <si>
    <t>EXOC4/LYN/RAB10/RABEPK/RALB/SCRIB/SNX4/VPS11/VPS18</t>
  </si>
  <si>
    <t>GO:0006907</t>
  </si>
  <si>
    <t>ANKFY1/APPL1/DNM2/EHD4/SNX5</t>
  </si>
  <si>
    <t>GO:0006631</t>
  </si>
  <si>
    <t>ACACA/ACAD9/ACADM/ACSL1/ACSL3/ACSL5/ACSS2/CPT1A/CRAT/DECR2/DLD/ELOVL1/ERLIN2/ETFA/FADS1/FADS2/GCDH/HACD2/HACD3/HADHA/HADHB/HSD17B12/HSD17B8/ILVBL/LONP2/MTOR/PCK2/PECR/PLAA/PTGES2/QKI/SCD</t>
  </si>
  <si>
    <t>GO:0046394</t>
  </si>
  <si>
    <t>ACACA/ACSL3/ACSS2/ALDH18A1/ASNS/DECR2/DHRS9/ELOVL1/ERLIN2/FADS1/FADS2/GLUD1/HACD2/HACD3/HSD17B12/HSD17B8/ILVBL/OSBPL7/PECR/PLOD2/PLOD3/PTGES2/PYCR2/QKI/SCD/SLC25A12/SUCLA2</t>
  </si>
  <si>
    <t>GO:0016053</t>
  </si>
  <si>
    <t>GO:0006520</t>
  </si>
  <si>
    <t>AARS2/ALDH18A1/ALDH4A1/ALDH5A1/ASNS/ASPG/CARNMT1/DLST/GATB/GCAT/GCDH/GLUD1/GSTZ1/IARS2/ILVBL/MARS1/PARS2/PLOD2/PLOD3/PPAT/PYCR2/SARS1/SLC25A12/SLC25A13/VARS1/YARS1</t>
  </si>
  <si>
    <t>GO:0046395</t>
  </si>
  <si>
    <t>ACADM/ALDH4A1/ALDH5A1/CARNMT1/CPT1A/CRAT/DECR2/DLST/ETFA/GCAT/GCDH/GLUD1/GSTZ1/HADHA/HADHB/ILVBL/LONP2/MTOR/PCK2/PPAT</t>
  </si>
  <si>
    <t>GO:0006633</t>
  </si>
  <si>
    <t>ACACA/ACSL3/ACSS2/DECR2/ELOVL1/ERLIN2/FADS1/FADS2/HACD2/HACD3/HSD17B12/HSD17B8/PECR/PTGES2/QKI/SCD</t>
  </si>
  <si>
    <t>GO:0009062</t>
  </si>
  <si>
    <t>ACADM/CPT1A/CRAT/DECR2/ETFA/GCDH/HADHA/HADHB/ILVBL/LONP2/MTOR/PCK2</t>
  </si>
  <si>
    <t>GO:0016054</t>
  </si>
  <si>
    <t>GO:0072330</t>
  </si>
  <si>
    <t>ACACA/ACSL3/ACSS2/DECR2/DHRS9/ELOVL1/ERLIN2/FADS1/FADS2/HACD2/HACD3/HSD17B12/HSD17B8/OSBPL7/PECR/PTGES2/QKI/SCD</t>
  </si>
  <si>
    <t>GO:1901605</t>
  </si>
  <si>
    <t>ALDH18A1/ALDH4A1/ALDH5A1/ASNS/ASPG/DLST/GCAT/GCDH/GLUD1/GSTZ1/ILVBL/PLOD2/PLOD3/PPAT/PYCR2/SLC25A12/SLC25A13</t>
  </si>
  <si>
    <t>GO:0009066</t>
  </si>
  <si>
    <t>ASNS/ASPG/DLST/GCAT/PLOD2/PLOD3/SLC25A12/SLC25A13</t>
  </si>
  <si>
    <t>GO:0043039</t>
  </si>
  <si>
    <t>AARS2/GATB/IARS2/MARS1/PARS2/SARS1/VARS1/YARS1</t>
  </si>
  <si>
    <t>GO:0043038</t>
  </si>
  <si>
    <t>GO:0072329</t>
  </si>
  <si>
    <t>GO:0043648</t>
  </si>
  <si>
    <t>ALDH18A1/ALDH4A1/ALDH5A1/DLD/DLST/GLUD1/IDH3B/PCK2/SLC25A12/SUCLA2</t>
  </si>
  <si>
    <t>GO:0018126</t>
  </si>
  <si>
    <t>CRTAP/P3H1/P3H2/P3H3/P4HA1/PLOD1/PLOD2/PLOD3</t>
  </si>
  <si>
    <t>GO:0018279</t>
  </si>
  <si>
    <t>DDOST/MAGT1/RPN2/STT3A/STT3B/UGGT1</t>
  </si>
  <si>
    <t>GO:0019511</t>
  </si>
  <si>
    <t>CRTAP/P3H1/P3H2/P3H3/P4HA1</t>
  </si>
  <si>
    <t>GO:0018196</t>
  </si>
  <si>
    <t>GO:0072594</t>
  </si>
  <si>
    <t>AIFM1/AP3D1/APPL1/CABP1/CDK1/CHP1/CSE1L/DNAJC19/IPO7/IPO9/LONP2/NDUFA13/NUP35/NUP93/PHB2/PMPCA/RAB10/RAB3GAP1/RNF31/SAMM50/SCRIB/SEC62/SRP68/SRPRA/SSR3/TIMM50/TOMM22/TOMM40/TOMM70/UBR5/VPS11</t>
  </si>
  <si>
    <t>GO:0006403</t>
  </si>
  <si>
    <t>AAAS/DDX19B/EXOSC3/FLOT1/FMR1/G3BP2/LRPPRC/MYO1C/NCBP1/NUP210/NUP35/NUP93/PRPF6/QKI/TSC1/UPF1/XPO1</t>
  </si>
  <si>
    <t>GO:0051236</t>
  </si>
  <si>
    <t>GO:0006626</t>
  </si>
  <si>
    <t>AIFM1/DNAJC19/NDUFA13/PMPCA/RNF31/SAMM50/TIMM50/TOMM22/TOMM40/TOMM70/VPS11</t>
  </si>
  <si>
    <t>GO:0070585</t>
  </si>
  <si>
    <t>AIFM1/DNAJC19/MTCH2/NDUFA13/PMPCA/RNF31/SAMM50/TIMM50/TOMM22/TOMM40/TOMM70/VPS11</t>
  </si>
  <si>
    <t>GO:0046949</t>
  </si>
  <si>
    <t>ACACA/ACSL1/ACSL3/ACSL5/ELOVL1/GCDH/HACD2/HSD17B12</t>
  </si>
  <si>
    <t>GO:0035337</t>
  </si>
  <si>
    <t>ACACA/ACSL1/ACSL3/ACSL5/ELOVL1/FAR1/GCDH/HACD2/HSD17B12</t>
  </si>
  <si>
    <t>GO:0035336</t>
  </si>
  <si>
    <t>ACSL1/ACSL3/ACSL5/ELOVL1/FAR1/HACD2/HSD17B12</t>
  </si>
  <si>
    <t>GO:0035338</t>
  </si>
  <si>
    <t>ACSL1/ACSL3/ACSL5/ELOVL1/HACD2/HSD17B12</t>
  </si>
  <si>
    <t>GO:1901570</t>
  </si>
  <si>
    <t>GO:0050821</t>
  </si>
  <si>
    <t>ATP1B1/CALR/CHP1/COG3/CRTAP/CRYAB/FLOT1/GNAQ/MTMR9/NCLN/P3H1/PHB2/RPS7/SEL1L/STK3/TSC1/USP7/USP9X/WFS1</t>
  </si>
  <si>
    <t>GO:0031647</t>
  </si>
  <si>
    <t>ATP1B1/CALR/CCAR2/CHP1/COG3/CRTAP/CRYAB/DDOST/FLOT1/GNAQ/HTT/MTMR9/NCLN/P3H1/PHB2/RPS7/SEL1L/STK3/TSC1/USP47/USP7/USP9X/VPS11/WFS1</t>
  </si>
  <si>
    <t>GO:1905214</t>
  </si>
  <si>
    <t>CARM1/EIF3C/EIF3E/FMR1/NCBP1</t>
  </si>
  <si>
    <t>GO:0022406</t>
  </si>
  <si>
    <t>CHP1/ESYT1/ESYT2/EXOC4/RAB10/RABEPK/RALB/SNX3/VMP1/VPS11/VPS18</t>
  </si>
  <si>
    <t>GO:0140056</t>
  </si>
  <si>
    <t>ESYT1/ESYT2/EXOC4/RAB10/RABEPK/RALB/VMP1/VPS11/VPS18</t>
  </si>
  <si>
    <t>GO:0006635</t>
  </si>
  <si>
    <t>ACADM/CPT1A/CRAT/DECR2/ETFA/GCDH/HADHA/HADHB/LONP2/MTOR</t>
  </si>
  <si>
    <t>GO:0019395</t>
  </si>
  <si>
    <t>ACADM/CPT1A/CRAT/DECR2/ETFA/GCDH/HADHA/HADHB/ILVBL/LONP2/MTOR</t>
  </si>
  <si>
    <t>GO:0034440</t>
  </si>
  <si>
    <t>GO:0006457</t>
  </si>
  <si>
    <t>CALR/CANX/CCDC47/CLPX/CRTAP/CRYAB/CSNK2A1/DNAJA2/DNAJA3/DNAJC19/ERP44/NUDC/P3H1/SDF2/TBCD/UGGT1/WFS1/ZMYND10</t>
  </si>
  <si>
    <t>GO:0140053</t>
  </si>
  <si>
    <t>AARS2/GATB/IARS2/LRPPRC/MRPS11/MRPS16/MRPS21/MRPS27/MRPS7/MTG1/PUS1/TBRG4</t>
  </si>
  <si>
    <t>GO:0032543</t>
  </si>
  <si>
    <t>AARS2/GATB/IARS2/LRPPRC/MRPS11/MRPS16/MRPS21/MRPS27/MRPS7/MTG1</t>
  </si>
  <si>
    <t>GO:0034976</t>
  </si>
  <si>
    <t>AIFM1/CALR/CANX/CCDC47/ECPAS/EIF2B5/ERLIN2/ERP44/FLOT1/NPLOC4/PSMC6/QRICH1/SEL1L/STT3B/TMCO1/TMTC3/UFL1/UGGT1/WFS1</t>
  </si>
  <si>
    <t>GO:0030433</t>
  </si>
  <si>
    <t>CALR/CANX/CCDC47/ECPAS/ERLIN2/NPLOC4/PSMC6/SEL1L/STT3B/WFS1</t>
  </si>
  <si>
    <t>GO:0036503</t>
  </si>
  <si>
    <t>CALR/CANX/CCDC47/ECPAS/ERLIN2/NPLOC4/PSMC6/SEL1L/STT3B/UGGT1/WFS1</t>
  </si>
  <si>
    <t>GO:0046209</t>
  </si>
  <si>
    <t>ATP2B4/CLU/CYB5B/DYNLL1/POR/SMAD3/SPR</t>
  </si>
  <si>
    <t>GO:2001057</t>
  </si>
  <si>
    <t>GO:0035330</t>
  </si>
  <si>
    <t>CIT/DLG5/LIMD1/TIAL1</t>
  </si>
  <si>
    <t>Term ID</t>
  </si>
  <si>
    <t>GO Biological Processes</t>
  </si>
  <si>
    <t>Term category</t>
  </si>
  <si>
    <t>Term description</t>
  </si>
  <si>
    <r>
      <rPr>
        <b/>
        <sz val="11"/>
        <color theme="1"/>
        <rFont val="Calibri"/>
        <family val="2"/>
      </rPr>
      <t xml:space="preserve">̶  </t>
    </r>
    <r>
      <rPr>
        <b/>
        <sz val="11"/>
        <color theme="1"/>
        <rFont val="Calibri"/>
        <family val="2"/>
        <scheme val="minor"/>
      </rPr>
      <t xml:space="preserve">log10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.adjust</t>
    </r>
  </si>
  <si>
    <t>Gene in term</t>
  </si>
  <si>
    <t>Gene ID</t>
  </si>
  <si>
    <t>Cluster</t>
  </si>
  <si>
    <t>Parent term ID</t>
  </si>
  <si>
    <t>Parent term description</t>
  </si>
  <si>
    <r>
      <t xml:space="preserve">Table S2: List of significantly (adjusted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-value &lt; 0.01) enriched GO terms among identifed host protein interactors of ASFV-CP204L (see Table S1). </t>
    </r>
    <r>
      <rPr>
        <sz val="11"/>
        <color theme="1"/>
        <rFont val="Calibri"/>
        <family val="2"/>
        <scheme val="minor"/>
      </rPr>
      <t>Overrepresentation analysis and GO terms clustering analysis were performed using the R packages clusterProfiler (v.4.2.2) and rrvgo (v.1.6.0)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1">
    <xf numFmtId="0" fontId="0" fillId="0" borderId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12" borderId="0" applyNumberFormat="0" applyBorder="0" applyAlignment="0" applyProtection="0"/>
    <xf numFmtId="0" fontId="3" fillId="16" borderId="0" applyNumberFormat="0" applyBorder="0" applyAlignment="0" applyProtection="0"/>
    <xf numFmtId="0" fontId="3" fillId="20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2" borderId="0" applyNumberFormat="0" applyBorder="0" applyAlignment="0" applyProtection="0"/>
    <xf numFmtId="0" fontId="3" fillId="13" borderId="0" applyNumberFormat="0" applyBorder="0" applyAlignment="0" applyProtection="0"/>
    <xf numFmtId="0" fontId="3" fillId="17" borderId="0" applyNumberFormat="0" applyBorder="0" applyAlignment="0" applyProtection="0"/>
    <xf numFmtId="0" fontId="3" fillId="21" borderId="0" applyNumberFormat="0" applyBorder="0" applyAlignment="0" applyProtection="0"/>
    <xf numFmtId="0" fontId="3" fillId="25" borderId="0" applyNumberFormat="0" applyBorder="0" applyAlignment="0" applyProtection="0"/>
    <xf numFmtId="0" fontId="3" fillId="29" borderId="0" applyNumberFormat="0" applyBorder="0" applyAlignment="0" applyProtection="0"/>
    <xf numFmtId="0" fontId="3" fillId="33" borderId="0" applyNumberFormat="0" applyBorder="0" applyAlignment="0" applyProtection="0"/>
    <xf numFmtId="0" fontId="17" fillId="10" borderId="0" applyNumberFormat="0" applyBorder="0" applyAlignment="0" applyProtection="0"/>
    <xf numFmtId="0" fontId="17" fillId="14" borderId="0" applyNumberFormat="0" applyBorder="0" applyAlignment="0" applyProtection="0"/>
    <xf numFmtId="0" fontId="17" fillId="18" borderId="0" applyNumberFormat="0" applyBorder="0" applyAlignment="0" applyProtection="0"/>
    <xf numFmtId="0" fontId="17" fillId="22" borderId="0" applyNumberFormat="0" applyBorder="0" applyAlignment="0" applyProtection="0"/>
    <xf numFmtId="0" fontId="17" fillId="26" borderId="0" applyNumberFormat="0" applyBorder="0" applyAlignment="0" applyProtection="0"/>
    <xf numFmtId="0" fontId="17" fillId="30" borderId="0" applyNumberFormat="0" applyBorder="0" applyAlignment="0" applyProtection="0"/>
    <xf numFmtId="0" fontId="9" fillId="5" borderId="0" applyNumberFormat="0" applyBorder="0" applyAlignment="0" applyProtection="0"/>
    <xf numFmtId="0" fontId="12" fillId="7" borderId="4" applyNumberFormat="0" applyAlignment="0" applyProtection="0"/>
    <xf numFmtId="0" fontId="14" fillId="8" borderId="7" applyNumberFormat="0" applyAlignment="0" applyProtection="0"/>
    <xf numFmtId="0" fontId="16" fillId="0" borderId="0" applyNumberFormat="0" applyFill="0" applyBorder="0" applyAlignment="0" applyProtection="0"/>
    <xf numFmtId="0" fontId="8" fillId="4" borderId="0" applyNumberFormat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10" fillId="6" borderId="4" applyNumberFormat="0" applyAlignment="0" applyProtection="0"/>
    <xf numFmtId="0" fontId="13" fillId="0" borderId="6" applyNumberFormat="0" applyFill="0" applyAlignment="0" applyProtection="0"/>
    <xf numFmtId="0" fontId="18" fillId="9" borderId="8" applyNumberFormat="0" applyFont="0" applyAlignment="0" applyProtection="0"/>
    <xf numFmtId="0" fontId="11" fillId="7" borderId="5" applyNumberFormat="0" applyAlignment="0" applyProtection="0"/>
    <xf numFmtId="0" fontId="4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Font="1" applyFill="1"/>
    <xf numFmtId="0" fontId="0" fillId="0" borderId="0" xfId="0" applyFont="1"/>
    <xf numFmtId="49" fontId="0" fillId="0" borderId="0" xfId="0" applyNumberFormat="1" applyFont="1" applyFill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1" fillId="0" borderId="0" xfId="0" applyFont="1" applyFill="1" applyBorder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1" fillId="2" borderId="0" xfId="0" applyFont="1" applyFill="1" applyAlignment="1">
      <alignment horizontal="left" vertical="center" wrapText="1"/>
    </xf>
    <xf numFmtId="0" fontId="1" fillId="3" borderId="10" xfId="0" applyFont="1" applyFill="1" applyBorder="1" applyAlignment="1">
      <alignment vertical="center"/>
    </xf>
    <xf numFmtId="49" fontId="1" fillId="3" borderId="10" xfId="0" applyNumberFormat="1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left" vertical="center" wrapText="1"/>
    </xf>
    <xf numFmtId="0" fontId="1" fillId="3" borderId="10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left" vertical="center"/>
    </xf>
  </cellXfs>
  <cellStyles count="41">
    <cellStyle name="20% - Accent1" xfId="1" xr:uid="{1BA4792F-6B50-4533-8038-07F73D1D6E2A}"/>
    <cellStyle name="20% - Accent2" xfId="2" xr:uid="{15B4FF2A-2632-4767-AEDD-23EB9E6D573C}"/>
    <cellStyle name="20% - Accent3" xfId="3" xr:uid="{C5C4F919-DD98-4B17-BF96-AB6381446939}"/>
    <cellStyle name="20% - Accent4" xfId="4" xr:uid="{950AC43E-2115-492E-815B-E09105DB8EE4}"/>
    <cellStyle name="20% - Accent5" xfId="5" xr:uid="{9F7F3243-BAE6-45A5-8653-E077A7AE43A7}"/>
    <cellStyle name="20% - Accent6" xfId="6" xr:uid="{51A98A90-68D4-42B9-9003-0C0294054FCC}"/>
    <cellStyle name="40% - Accent1" xfId="7" xr:uid="{4DAE473E-FD35-4D01-A69D-AC1FCF67B7FE}"/>
    <cellStyle name="40% - Accent2" xfId="8" xr:uid="{5C11E33E-FAF1-445E-8784-CC71EB786992}"/>
    <cellStyle name="40% - Accent3" xfId="9" xr:uid="{FA90A0D2-F1A4-4408-BDC0-19748CB9FF65}"/>
    <cellStyle name="40% - Accent4" xfId="10" xr:uid="{9D036AC7-6948-4E53-B9BD-35FDBF0F22BA}"/>
    <cellStyle name="40% - Accent5" xfId="11" xr:uid="{D78400F7-C510-4AFF-8FC0-AF7168497E89}"/>
    <cellStyle name="40% - Accent6" xfId="12" xr:uid="{52516083-0E37-441C-9582-4CE91FBF226A}"/>
    <cellStyle name="60% - Accent1" xfId="13" xr:uid="{04594EEC-703B-48C8-80C5-9130FBDF612E}"/>
    <cellStyle name="60% - Accent2" xfId="14" xr:uid="{C134A24E-1659-446D-B5F0-BAD9E9788A4C}"/>
    <cellStyle name="60% - Accent3" xfId="15" xr:uid="{106C2F56-94BD-4B5B-A6FC-1625434A3B06}"/>
    <cellStyle name="60% - Accent4" xfId="16" xr:uid="{0BBFD3AA-F919-4437-9C6C-99B412FAC35B}"/>
    <cellStyle name="60% - Accent5" xfId="17" xr:uid="{78227F27-73AA-4FF3-9EA2-4D989B3AD97C}"/>
    <cellStyle name="60% - Accent6" xfId="18" xr:uid="{AFDD083D-52F3-429B-8F4C-D521E29D8021}"/>
    <cellStyle name="Accent1" xfId="19" xr:uid="{FE6F9600-1DE3-4C16-A356-D2D1899125DD}"/>
    <cellStyle name="Accent2" xfId="20" xr:uid="{03CD87DD-F4ED-4B53-B35F-265F23831C28}"/>
    <cellStyle name="Accent3" xfId="21" xr:uid="{F991D65B-E4E9-4C1A-B5D2-C99AD95DA348}"/>
    <cellStyle name="Accent4" xfId="22" xr:uid="{7F7CCE4C-5B2F-479D-948B-2557A4F9E5FE}"/>
    <cellStyle name="Accent5" xfId="23" xr:uid="{23718043-BBBF-4B2E-A9ED-F5426EEA2D14}"/>
    <cellStyle name="Accent6" xfId="24" xr:uid="{07F89FB2-DDE6-4256-AA62-29E86ADE06F2}"/>
    <cellStyle name="Bad" xfId="25" xr:uid="{42C2F158-C383-4465-96C8-DB17F94DAFC4}"/>
    <cellStyle name="Calculation" xfId="26" xr:uid="{4A7BC7BD-6F5E-4173-8834-81B75D1BEF01}"/>
    <cellStyle name="Check Cell" xfId="27" xr:uid="{A5C58CB0-8621-41BE-9F6A-7A5D70A44C7D}"/>
    <cellStyle name="Explanatory Text" xfId="28" xr:uid="{269D4403-42CA-4890-B674-37434227006D}"/>
    <cellStyle name="Good" xfId="29" xr:uid="{22345DB1-8A2F-4BD6-BC60-91F148F5DCC4}"/>
    <cellStyle name="Heading 1" xfId="30" xr:uid="{1969A761-3073-402C-BAD5-079650625D09}"/>
    <cellStyle name="Heading 2" xfId="31" xr:uid="{0D64DD15-DA61-4843-8EE0-0C0EAE54719B}"/>
    <cellStyle name="Heading 3" xfId="32" xr:uid="{04E086B2-2303-4D0F-9AC7-7F87E0349752}"/>
    <cellStyle name="Heading 4" xfId="33" xr:uid="{68EEED37-5D82-466C-B902-0C6D0AC2B501}"/>
    <cellStyle name="Input" xfId="34" xr:uid="{60D243A7-8969-4689-ABF7-EA7CA4DE01F7}"/>
    <cellStyle name="Linked Cell" xfId="35" xr:uid="{839DC9E5-86BB-4867-A947-6D8FF210EC3F}"/>
    <cellStyle name="Note" xfId="36" xr:uid="{970B03BA-76D5-40F4-88DC-4CF621CAAFE6}"/>
    <cellStyle name="Output" xfId="37" xr:uid="{8FEA9620-605D-49D9-9A98-5B92FE1F6FE8}"/>
    <cellStyle name="Standard" xfId="0" builtinId="0"/>
    <cellStyle name="Title" xfId="38" xr:uid="{BFF4CBAB-6E79-4E0D-8DB1-7174C79DE10F}"/>
    <cellStyle name="Total" xfId="39" xr:uid="{ED7C915F-12B4-484D-83A3-BE035CE041CF}"/>
    <cellStyle name="Warning Text" xfId="40" xr:uid="{83254B6C-D597-41B8-ABA5-712C2634763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AG-Karger\Kasia\KaDo_7_STUDY_CP204L_VPS39\!Manuscript\!Supplement_1_v2204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gend"/>
      <sheetName val="MQ.protein.file"/>
      <sheetName val="EGFP.mock.vs.CP204L.mock"/>
      <sheetName val="EGFP.infect.vs.CP204L.infect"/>
      <sheetName val="CP204L.mock.vs.infect"/>
      <sheetName val="gorth.Sscrofa.to.Hsap"/>
      <sheetName val="enrichGO"/>
      <sheetName val="reducedTerm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go</v>
          </cell>
          <cell r="B1" t="str">
            <v>cluster</v>
          </cell>
          <cell r="C1" t="str">
            <v>parent</v>
          </cell>
          <cell r="D1" t="str">
            <v>parentSimScore</v>
          </cell>
          <cell r="E1" t="str">
            <v>score</v>
          </cell>
          <cell r="F1" t="str">
            <v>size</v>
          </cell>
          <cell r="G1" t="str">
            <v>term</v>
          </cell>
          <cell r="H1" t="str">
            <v>parentTerm</v>
          </cell>
        </row>
        <row r="2">
          <cell r="A2" t="str">
            <v>GO:0046034</v>
          </cell>
          <cell r="B2">
            <v>4</v>
          </cell>
          <cell r="C2" t="str">
            <v>GO:0046034</v>
          </cell>
          <cell r="D2">
            <v>0.997</v>
          </cell>
          <cell r="E2">
            <v>10.01600212542751</v>
          </cell>
          <cell r="F2">
            <v>32</v>
          </cell>
          <cell r="G2" t="str">
            <v>ATP metabolic process</v>
          </cell>
          <cell r="H2" t="str">
            <v>ATP metabolic process</v>
          </cell>
        </row>
        <row r="3">
          <cell r="A3" t="str">
            <v>GO:0045333</v>
          </cell>
          <cell r="B3">
            <v>1</v>
          </cell>
          <cell r="C3" t="str">
            <v>GO:0045333</v>
          </cell>
          <cell r="D3">
            <v>0.998</v>
          </cell>
          <cell r="E3">
            <v>19.737515959688341</v>
          </cell>
          <cell r="F3">
            <v>17</v>
          </cell>
          <cell r="G3" t="str">
            <v>cellular respiration</v>
          </cell>
          <cell r="H3" t="str">
            <v>cellular respiration</v>
          </cell>
        </row>
        <row r="4">
          <cell r="A4" t="str">
            <v>GO:0009060</v>
          </cell>
          <cell r="B4">
            <v>1</v>
          </cell>
          <cell r="C4" t="str">
            <v>GO:0045333</v>
          </cell>
          <cell r="D4">
            <v>0.98199999999999998</v>
          </cell>
          <cell r="E4">
            <v>17.85205186063947</v>
          </cell>
          <cell r="F4">
            <v>30</v>
          </cell>
          <cell r="G4" t="str">
            <v>aerobic respiration</v>
          </cell>
          <cell r="H4" t="str">
            <v>cellular respiration</v>
          </cell>
        </row>
        <row r="5">
          <cell r="A5" t="str">
            <v>GO:0015980</v>
          </cell>
          <cell r="B5">
            <v>1</v>
          </cell>
          <cell r="C5" t="str">
            <v>GO:0045333</v>
          </cell>
          <cell r="D5">
            <v>0.96599999999999997</v>
          </cell>
          <cell r="E5">
            <v>17.85205186063947</v>
          </cell>
          <cell r="F5">
            <v>2</v>
          </cell>
          <cell r="G5" t="str">
            <v>energy derivation by oxidation of organic compounds</v>
          </cell>
          <cell r="H5" t="str">
            <v>cellular respiration</v>
          </cell>
        </row>
        <row r="6">
          <cell r="A6" t="str">
            <v>GO:0022904</v>
          </cell>
          <cell r="B6">
            <v>1</v>
          </cell>
          <cell r="C6" t="str">
            <v>GO:0045333</v>
          </cell>
          <cell r="D6">
            <v>0.94</v>
          </cell>
          <cell r="E6">
            <v>14.410211651315899</v>
          </cell>
          <cell r="F6">
            <v>17</v>
          </cell>
          <cell r="G6" t="str">
            <v>respiratory electron transport chain</v>
          </cell>
          <cell r="H6" t="str">
            <v>cellular respiration</v>
          </cell>
        </row>
        <row r="7">
          <cell r="A7" t="str">
            <v>GO:0022900</v>
          </cell>
          <cell r="B7">
            <v>1</v>
          </cell>
          <cell r="C7" t="str">
            <v>GO:0045333</v>
          </cell>
          <cell r="D7">
            <v>0.82799999999999996</v>
          </cell>
          <cell r="E7">
            <v>14.33925769533562</v>
          </cell>
          <cell r="F7">
            <v>63</v>
          </cell>
          <cell r="G7" t="str">
            <v>electron transport chain</v>
          </cell>
          <cell r="H7" t="str">
            <v>cellular respiration</v>
          </cell>
        </row>
        <row r="8">
          <cell r="A8" t="str">
            <v>GO:0006119</v>
          </cell>
          <cell r="B8">
            <v>1</v>
          </cell>
          <cell r="C8" t="str">
            <v>GO:0045333</v>
          </cell>
          <cell r="D8">
            <v>0.95499999999999996</v>
          </cell>
          <cell r="E8">
            <v>14.318522290665779</v>
          </cell>
          <cell r="F8">
            <v>15</v>
          </cell>
          <cell r="G8" t="str">
            <v>oxidative phosphorylation</v>
          </cell>
          <cell r="H8" t="str">
            <v>cellular respiration</v>
          </cell>
        </row>
        <row r="9">
          <cell r="A9" t="str">
            <v>GO:0042773</v>
          </cell>
          <cell r="B9">
            <v>1</v>
          </cell>
          <cell r="C9" t="str">
            <v>GO:0045333</v>
          </cell>
          <cell r="D9">
            <v>0.92700000000000005</v>
          </cell>
          <cell r="E9">
            <v>11.46945711627416</v>
          </cell>
          <cell r="F9">
            <v>2</v>
          </cell>
          <cell r="G9" t="str">
            <v>ATP synthesis coupled electron transport</v>
          </cell>
          <cell r="H9" t="str">
            <v>cellular respiration</v>
          </cell>
        </row>
        <row r="10">
          <cell r="A10" t="str">
            <v>GO:0042775</v>
          </cell>
          <cell r="B10">
            <v>1</v>
          </cell>
          <cell r="C10" t="str">
            <v>GO:0045333</v>
          </cell>
          <cell r="D10">
            <v>0.92500000000000004</v>
          </cell>
          <cell r="E10">
            <v>11.46945711627416</v>
          </cell>
          <cell r="F10">
            <v>12</v>
          </cell>
          <cell r="G10" t="str">
            <v>mitochondrial ATP synthesis coupled electron transport</v>
          </cell>
          <cell r="H10" t="str">
            <v>cellular respiration</v>
          </cell>
        </row>
        <row r="11">
          <cell r="A11" t="str">
            <v>GO:0019646</v>
          </cell>
          <cell r="B11">
            <v>1</v>
          </cell>
          <cell r="C11" t="str">
            <v>GO:0045333</v>
          </cell>
          <cell r="D11">
            <v>0.91700000000000004</v>
          </cell>
          <cell r="E11">
            <v>10.20433210189039</v>
          </cell>
          <cell r="F11">
            <v>1</v>
          </cell>
          <cell r="G11" t="str">
            <v>aerobic electron transport chain</v>
          </cell>
          <cell r="H11" t="str">
            <v>cellular respiration</v>
          </cell>
        </row>
        <row r="12">
          <cell r="A12" t="str">
            <v>GO:0006120</v>
          </cell>
          <cell r="B12">
            <v>1</v>
          </cell>
          <cell r="C12" t="str">
            <v>GO:0045333</v>
          </cell>
          <cell r="D12">
            <v>0.88400000000000001</v>
          </cell>
          <cell r="E12">
            <v>6.7372644926182623</v>
          </cell>
          <cell r="F12">
            <v>65</v>
          </cell>
          <cell r="G12" t="str">
            <v>mitochondrial electron transport, NADH to ubiquinone</v>
          </cell>
          <cell r="H12" t="str">
            <v>cellular respiration</v>
          </cell>
        </row>
        <row r="13">
          <cell r="A13" t="str">
            <v>GO:0006099</v>
          </cell>
          <cell r="B13">
            <v>1</v>
          </cell>
          <cell r="C13" t="str">
            <v>GO:0045333</v>
          </cell>
          <cell r="D13">
            <v>0.85299999999999998</v>
          </cell>
          <cell r="E13">
            <v>3.2871690703103589</v>
          </cell>
          <cell r="F13">
            <v>43</v>
          </cell>
          <cell r="G13" t="str">
            <v>tricarboxylic acid cycle</v>
          </cell>
          <cell r="H13" t="str">
            <v>cellular respiration</v>
          </cell>
        </row>
        <row r="14">
          <cell r="A14" t="str">
            <v>GO:0002181</v>
          </cell>
          <cell r="B14">
            <v>7</v>
          </cell>
          <cell r="C14" t="str">
            <v>GO:0002181</v>
          </cell>
          <cell r="D14">
            <v>0.999</v>
          </cell>
          <cell r="E14">
            <v>7.7859526536846948</v>
          </cell>
          <cell r="F14">
            <v>121</v>
          </cell>
          <cell r="G14" t="str">
            <v>cytoplasmic translation</v>
          </cell>
          <cell r="H14" t="str">
            <v>cytoplasmic translation</v>
          </cell>
        </row>
        <row r="15">
          <cell r="A15" t="str">
            <v>GO:0002183</v>
          </cell>
          <cell r="B15">
            <v>7</v>
          </cell>
          <cell r="C15" t="str">
            <v>GO:0002181</v>
          </cell>
          <cell r="D15">
            <v>0.89600000000000002</v>
          </cell>
          <cell r="E15">
            <v>2.8266627288798958</v>
          </cell>
          <cell r="F15">
            <v>5</v>
          </cell>
          <cell r="G15" t="str">
            <v>cytoplasmic translational initiation</v>
          </cell>
          <cell r="H15" t="str">
            <v>cytoplasmic translation</v>
          </cell>
        </row>
        <row r="16">
          <cell r="A16" t="str">
            <v>GO:0001732</v>
          </cell>
          <cell r="B16">
            <v>7</v>
          </cell>
          <cell r="C16" t="str">
            <v>GO:0002181</v>
          </cell>
          <cell r="D16">
            <v>0.83599999999999997</v>
          </cell>
          <cell r="E16">
            <v>2.6738322518132192</v>
          </cell>
          <cell r="F16">
            <v>17</v>
          </cell>
          <cell r="G16" t="str">
            <v>formation of cytoplasmic translation initiation complex</v>
          </cell>
          <cell r="H16" t="str">
            <v>cytoplasmic translation</v>
          </cell>
        </row>
        <row r="17">
          <cell r="A17" t="str">
            <v>GO:0006413</v>
          </cell>
          <cell r="B17">
            <v>7</v>
          </cell>
          <cell r="C17" t="str">
            <v>GO:0002181</v>
          </cell>
          <cell r="D17">
            <v>0.71</v>
          </cell>
          <cell r="E17">
            <v>2.337864561904722</v>
          </cell>
          <cell r="F17">
            <v>68</v>
          </cell>
          <cell r="G17" t="str">
            <v>translational initiation</v>
          </cell>
          <cell r="H17" t="str">
            <v>cytoplasmic translation</v>
          </cell>
        </row>
        <row r="18">
          <cell r="A18" t="str">
            <v>GO:0016197</v>
          </cell>
          <cell r="B18">
            <v>11</v>
          </cell>
          <cell r="C18" t="str">
            <v>GO:0016197</v>
          </cell>
          <cell r="D18">
            <v>0.998</v>
          </cell>
          <cell r="E18">
            <v>6.5571032847466952</v>
          </cell>
          <cell r="F18">
            <v>73</v>
          </cell>
          <cell r="G18" t="str">
            <v>endosomal transport</v>
          </cell>
          <cell r="H18" t="str">
            <v>endosomal transport</v>
          </cell>
        </row>
        <row r="19">
          <cell r="A19" t="str">
            <v>GO:0090150</v>
          </cell>
          <cell r="B19">
            <v>11</v>
          </cell>
          <cell r="C19" t="str">
            <v>GO:0016197</v>
          </cell>
          <cell r="D19">
            <v>0.52200000000000002</v>
          </cell>
          <cell r="E19">
            <v>5.0699300144200512</v>
          </cell>
          <cell r="F19">
            <v>9</v>
          </cell>
          <cell r="G19" t="str">
            <v>establishment of protein localization to membrane</v>
          </cell>
          <cell r="H19" t="str">
            <v>endosomal transport</v>
          </cell>
        </row>
        <row r="20">
          <cell r="A20" t="str">
            <v>GO:0098876</v>
          </cell>
          <cell r="B20">
            <v>11</v>
          </cell>
          <cell r="C20" t="str">
            <v>GO:0016197</v>
          </cell>
          <cell r="D20">
            <v>0.58199999999999996</v>
          </cell>
          <cell r="E20">
            <v>4.5559689348995942</v>
          </cell>
          <cell r="F20">
            <v>0</v>
          </cell>
          <cell r="G20" t="str">
            <v>vesicle-mediated transport to the plasma membrane</v>
          </cell>
          <cell r="H20" t="str">
            <v>endosomal transport</v>
          </cell>
        </row>
        <row r="21">
          <cell r="A21" t="str">
            <v>GO:0032456</v>
          </cell>
          <cell r="B21">
            <v>11</v>
          </cell>
          <cell r="C21" t="str">
            <v>GO:0016197</v>
          </cell>
          <cell r="D21">
            <v>0.90200000000000002</v>
          </cell>
          <cell r="E21">
            <v>4.0017112194429547</v>
          </cell>
          <cell r="F21">
            <v>66</v>
          </cell>
          <cell r="G21" t="str">
            <v>endocytic recycling</v>
          </cell>
          <cell r="H21" t="str">
            <v>endosomal transport</v>
          </cell>
        </row>
        <row r="22">
          <cell r="A22" t="str">
            <v>GO:0032386</v>
          </cell>
          <cell r="B22">
            <v>11</v>
          </cell>
          <cell r="C22" t="str">
            <v>GO:0016197</v>
          </cell>
          <cell r="D22">
            <v>0.66900000000000004</v>
          </cell>
          <cell r="E22">
            <v>2.9998123761397189</v>
          </cell>
          <cell r="F22">
            <v>4</v>
          </cell>
          <cell r="G22" t="str">
            <v>regulation of intracellular transport</v>
          </cell>
          <cell r="H22" t="str">
            <v>endosomal transport</v>
          </cell>
        </row>
        <row r="23">
          <cell r="A23" t="str">
            <v>GO:1903649</v>
          </cell>
          <cell r="B23">
            <v>11</v>
          </cell>
          <cell r="C23" t="str">
            <v>GO:0016197</v>
          </cell>
          <cell r="D23">
            <v>0.55200000000000005</v>
          </cell>
          <cell r="E23">
            <v>2.515886476245583</v>
          </cell>
          <cell r="F23">
            <v>0</v>
          </cell>
          <cell r="G23" t="str">
            <v>regulation of cytoplasmic transport</v>
          </cell>
          <cell r="H23" t="str">
            <v>endosomal transport</v>
          </cell>
        </row>
        <row r="24">
          <cell r="A24" t="str">
            <v>GO:0051656</v>
          </cell>
          <cell r="B24">
            <v>11</v>
          </cell>
          <cell r="C24" t="str">
            <v>GO:0016197</v>
          </cell>
          <cell r="D24">
            <v>0.54300000000000004</v>
          </cell>
          <cell r="E24">
            <v>2.4976045269640181</v>
          </cell>
          <cell r="F24">
            <v>4</v>
          </cell>
          <cell r="G24" t="str">
            <v>establishment of organelle localization</v>
          </cell>
          <cell r="H24" t="str">
            <v>endosomal transport</v>
          </cell>
        </row>
        <row r="25">
          <cell r="A25" t="str">
            <v>GO:0042147</v>
          </cell>
          <cell r="B25">
            <v>11</v>
          </cell>
          <cell r="C25" t="str">
            <v>GO:0016197</v>
          </cell>
          <cell r="D25">
            <v>0.92500000000000004</v>
          </cell>
          <cell r="E25">
            <v>2.4976045269640181</v>
          </cell>
          <cell r="F25">
            <v>110</v>
          </cell>
          <cell r="G25" t="str">
            <v>retrograde transport, endosome to Golgi</v>
          </cell>
          <cell r="H25" t="str">
            <v>endosomal transport</v>
          </cell>
        </row>
        <row r="26">
          <cell r="A26" t="str">
            <v>GO:0016482</v>
          </cell>
          <cell r="B26">
            <v>11</v>
          </cell>
          <cell r="C26" t="str">
            <v>GO:0016197</v>
          </cell>
          <cell r="D26">
            <v>0.64200000000000002</v>
          </cell>
          <cell r="E26">
            <v>2.4050907914449411</v>
          </cell>
          <cell r="F26">
            <v>2</v>
          </cell>
          <cell r="G26" t="str">
            <v>cytosolic transport</v>
          </cell>
          <cell r="H26" t="str">
            <v>endosomal transport</v>
          </cell>
        </row>
        <row r="27">
          <cell r="A27" t="str">
            <v>GO:0051647</v>
          </cell>
          <cell r="B27">
            <v>11</v>
          </cell>
          <cell r="C27" t="str">
            <v>GO:0016197</v>
          </cell>
          <cell r="D27">
            <v>0.42899999999999999</v>
          </cell>
          <cell r="E27">
            <v>2.0487508537520238</v>
          </cell>
          <cell r="F27">
            <v>4</v>
          </cell>
          <cell r="G27" t="str">
            <v>nucleus localization</v>
          </cell>
          <cell r="H27" t="str">
            <v>endosomal transport</v>
          </cell>
        </row>
        <row r="28">
          <cell r="A28" t="str">
            <v>GO:0072594</v>
          </cell>
          <cell r="B28">
            <v>15</v>
          </cell>
          <cell r="C28" t="str">
            <v>GO:0072594</v>
          </cell>
          <cell r="D28">
            <v>0.996</v>
          </cell>
          <cell r="E28">
            <v>4.2383041231783078</v>
          </cell>
          <cell r="F28">
            <v>9</v>
          </cell>
          <cell r="G28" t="str">
            <v>establishment of protein localization to organelle</v>
          </cell>
          <cell r="H28" t="str">
            <v>establishment of protein localization to organelle</v>
          </cell>
        </row>
        <row r="29">
          <cell r="A29" t="str">
            <v>GO:0006403</v>
          </cell>
          <cell r="B29">
            <v>15</v>
          </cell>
          <cell r="C29" t="str">
            <v>GO:0072594</v>
          </cell>
          <cell r="D29">
            <v>0.55300000000000005</v>
          </cell>
          <cell r="E29">
            <v>2.4976045269640181</v>
          </cell>
          <cell r="F29">
            <v>2</v>
          </cell>
          <cell r="G29" t="str">
            <v>RNA localization</v>
          </cell>
          <cell r="H29" t="str">
            <v>establishment of protein localization to organelle</v>
          </cell>
        </row>
        <row r="30">
          <cell r="A30" t="str">
            <v>GO:0051236</v>
          </cell>
          <cell r="B30">
            <v>15</v>
          </cell>
          <cell r="C30" t="str">
            <v>GO:0072594</v>
          </cell>
          <cell r="D30">
            <v>0.54300000000000004</v>
          </cell>
          <cell r="E30">
            <v>2.435262119075654</v>
          </cell>
          <cell r="F30">
            <v>0</v>
          </cell>
          <cell r="G30" t="str">
            <v>establishment of RNA localization</v>
          </cell>
          <cell r="H30" t="str">
            <v>establishment of protein localization to organelle</v>
          </cell>
        </row>
        <row r="31">
          <cell r="A31" t="str">
            <v>GO:0006626</v>
          </cell>
          <cell r="B31">
            <v>15</v>
          </cell>
          <cell r="C31" t="str">
            <v>GO:0072594</v>
          </cell>
          <cell r="D31">
            <v>0.88600000000000001</v>
          </cell>
          <cell r="E31">
            <v>2.3087473891423671</v>
          </cell>
          <cell r="F31">
            <v>35</v>
          </cell>
          <cell r="G31" t="str">
            <v>protein targeting to mitochondrion</v>
          </cell>
          <cell r="H31" t="str">
            <v>establishment of protein localization to organelle</v>
          </cell>
        </row>
        <row r="32">
          <cell r="A32" t="str">
            <v>GO:0070585</v>
          </cell>
          <cell r="B32">
            <v>15</v>
          </cell>
          <cell r="C32" t="str">
            <v>GO:0072594</v>
          </cell>
          <cell r="D32">
            <v>0.77700000000000002</v>
          </cell>
          <cell r="E32">
            <v>2.0487508537520238</v>
          </cell>
          <cell r="F32">
            <v>9</v>
          </cell>
          <cell r="G32" t="str">
            <v>protein localization to mitochondrion</v>
          </cell>
          <cell r="H32" t="str">
            <v>establishment of protein localization to organelle</v>
          </cell>
        </row>
        <row r="33">
          <cell r="A33" t="str">
            <v>GO:0006635</v>
          </cell>
          <cell r="B33">
            <v>20</v>
          </cell>
          <cell r="C33" t="str">
            <v>GO:0006635</v>
          </cell>
          <cell r="D33">
            <v>0.999</v>
          </cell>
          <cell r="E33">
            <v>2.8266627288798958</v>
          </cell>
          <cell r="F33">
            <v>75</v>
          </cell>
          <cell r="G33" t="str">
            <v>fatty acid beta-oxidation</v>
          </cell>
          <cell r="H33" t="str">
            <v>fatty acid beta-oxidation</v>
          </cell>
        </row>
        <row r="34">
          <cell r="A34" t="str">
            <v>GO:0019395</v>
          </cell>
          <cell r="B34">
            <v>20</v>
          </cell>
          <cell r="C34" t="str">
            <v>GO:0006635</v>
          </cell>
          <cell r="D34">
            <v>0.97699999999999998</v>
          </cell>
          <cell r="E34">
            <v>2.420855342617541</v>
          </cell>
          <cell r="F34">
            <v>15</v>
          </cell>
          <cell r="G34" t="str">
            <v>fatty acid oxidation</v>
          </cell>
          <cell r="H34" t="str">
            <v>fatty acid beta-oxidation</v>
          </cell>
        </row>
        <row r="35">
          <cell r="A35" t="str">
            <v>GO:0034440</v>
          </cell>
          <cell r="B35">
            <v>20</v>
          </cell>
          <cell r="C35" t="str">
            <v>GO:0006635</v>
          </cell>
          <cell r="D35">
            <v>0.97299999999999998</v>
          </cell>
          <cell r="E35">
            <v>2.2510469473082262</v>
          </cell>
          <cell r="F35">
            <v>6</v>
          </cell>
          <cell r="G35" t="str">
            <v>lipid oxidation</v>
          </cell>
          <cell r="H35" t="str">
            <v>fatty acid beta-oxidation</v>
          </cell>
        </row>
        <row r="36">
          <cell r="A36" t="str">
            <v>GO:0006631</v>
          </cell>
          <cell r="B36">
            <v>13</v>
          </cell>
          <cell r="C36" t="str">
            <v>GO:0006631</v>
          </cell>
          <cell r="D36">
            <v>0.99399999999999999</v>
          </cell>
          <cell r="E36">
            <v>5.1649798555645932</v>
          </cell>
          <cell r="F36">
            <v>84</v>
          </cell>
          <cell r="G36" t="str">
            <v>fatty acid metabolic process</v>
          </cell>
          <cell r="H36" t="str">
            <v>fatty acid metabolic process</v>
          </cell>
        </row>
        <row r="37">
          <cell r="A37" t="str">
            <v>GO:0046394</v>
          </cell>
          <cell r="B37">
            <v>13</v>
          </cell>
          <cell r="C37" t="str">
            <v>GO:0006631</v>
          </cell>
          <cell r="D37">
            <v>0.77700000000000002</v>
          </cell>
          <cell r="E37">
            <v>4.6791958985287003</v>
          </cell>
          <cell r="F37">
            <v>0</v>
          </cell>
          <cell r="G37" t="str">
            <v>carboxylic acid biosynthetic process</v>
          </cell>
          <cell r="H37" t="str">
            <v>fatty acid metabolic process</v>
          </cell>
        </row>
        <row r="38">
          <cell r="A38" t="str">
            <v>GO:0016053</v>
          </cell>
          <cell r="B38">
            <v>13</v>
          </cell>
          <cell r="C38" t="str">
            <v>GO:0006631</v>
          </cell>
          <cell r="D38">
            <v>0.77</v>
          </cell>
          <cell r="E38">
            <v>4.6544180946118709</v>
          </cell>
          <cell r="F38">
            <v>0</v>
          </cell>
          <cell r="G38" t="str">
            <v>organic acid biosynthetic process</v>
          </cell>
          <cell r="H38" t="str">
            <v>fatty acid metabolic process</v>
          </cell>
        </row>
        <row r="39">
          <cell r="A39" t="str">
            <v>GO:0006520</v>
          </cell>
          <cell r="B39">
            <v>13</v>
          </cell>
          <cell r="C39" t="str">
            <v>GO:0006631</v>
          </cell>
          <cell r="D39">
            <v>0.78800000000000003</v>
          </cell>
          <cell r="E39">
            <v>4.6370970927660311</v>
          </cell>
          <cell r="F39">
            <v>20</v>
          </cell>
          <cell r="G39" t="str">
            <v>cellular amino acid metabolic process</v>
          </cell>
          <cell r="H39" t="str">
            <v>fatty acid metabolic process</v>
          </cell>
        </row>
        <row r="40">
          <cell r="A40" t="str">
            <v>GO:0046395</v>
          </cell>
          <cell r="B40">
            <v>13</v>
          </cell>
          <cell r="C40" t="str">
            <v>GO:0006631</v>
          </cell>
          <cell r="D40">
            <v>0.76200000000000001</v>
          </cell>
          <cell r="E40">
            <v>3.092160726309527</v>
          </cell>
          <cell r="F40">
            <v>2</v>
          </cell>
          <cell r="G40" t="str">
            <v>carboxylic acid catabolic process</v>
          </cell>
          <cell r="H40" t="str">
            <v>fatty acid metabolic process</v>
          </cell>
        </row>
        <row r="41">
          <cell r="A41" t="str">
            <v>GO:0006633</v>
          </cell>
          <cell r="B41">
            <v>13</v>
          </cell>
          <cell r="C41" t="str">
            <v>GO:0006631</v>
          </cell>
          <cell r="D41">
            <v>0.89800000000000002</v>
          </cell>
          <cell r="E41">
            <v>3.0345867181770698</v>
          </cell>
          <cell r="F41">
            <v>57</v>
          </cell>
          <cell r="G41" t="str">
            <v>fatty acid biosynthetic process</v>
          </cell>
          <cell r="H41" t="str">
            <v>fatty acid metabolic process</v>
          </cell>
        </row>
        <row r="42">
          <cell r="A42" t="str">
            <v>GO:0009062</v>
          </cell>
          <cell r="B42">
            <v>13</v>
          </cell>
          <cell r="C42" t="str">
            <v>GO:0006631</v>
          </cell>
          <cell r="D42">
            <v>0.86699999999999999</v>
          </cell>
          <cell r="E42">
            <v>3.0294281579341482</v>
          </cell>
          <cell r="F42">
            <v>12</v>
          </cell>
          <cell r="G42" t="str">
            <v>fatty acid catabolic process</v>
          </cell>
          <cell r="H42" t="str">
            <v>fatty acid metabolic process</v>
          </cell>
        </row>
        <row r="43">
          <cell r="A43" t="str">
            <v>GO:0016054</v>
          </cell>
          <cell r="B43">
            <v>13</v>
          </cell>
          <cell r="C43" t="str">
            <v>GO:0006631</v>
          </cell>
          <cell r="D43">
            <v>0.75700000000000001</v>
          </cell>
          <cell r="E43">
            <v>3.019388600903123</v>
          </cell>
          <cell r="F43">
            <v>0</v>
          </cell>
          <cell r="G43" t="str">
            <v>organic acid catabolic process</v>
          </cell>
          <cell r="H43" t="str">
            <v>fatty acid metabolic process</v>
          </cell>
        </row>
        <row r="44">
          <cell r="A44" t="str">
            <v>GO:0072330</v>
          </cell>
          <cell r="B44">
            <v>13</v>
          </cell>
          <cell r="C44" t="str">
            <v>GO:0006631</v>
          </cell>
          <cell r="D44">
            <v>0.84499999999999997</v>
          </cell>
          <cell r="E44">
            <v>2.752230423929007</v>
          </cell>
          <cell r="F44">
            <v>0</v>
          </cell>
          <cell r="G44" t="str">
            <v>monocarboxylic acid biosynthetic process</v>
          </cell>
          <cell r="H44" t="str">
            <v>fatty acid metabolic process</v>
          </cell>
        </row>
        <row r="45">
          <cell r="A45" t="str">
            <v>GO:1901605</v>
          </cell>
          <cell r="B45">
            <v>13</v>
          </cell>
          <cell r="C45" t="str">
            <v>GO:0006631</v>
          </cell>
          <cell r="D45">
            <v>0.76</v>
          </cell>
          <cell r="E45">
            <v>2.688143015278182</v>
          </cell>
          <cell r="F45">
            <v>1</v>
          </cell>
          <cell r="G45" t="str">
            <v>alpha-amino acid metabolic process</v>
          </cell>
          <cell r="H45" t="str">
            <v>fatty acid metabolic process</v>
          </cell>
        </row>
        <row r="46">
          <cell r="A46" t="str">
            <v>GO:0009066</v>
          </cell>
          <cell r="B46">
            <v>13</v>
          </cell>
          <cell r="C46" t="str">
            <v>GO:0006631</v>
          </cell>
          <cell r="D46">
            <v>0.65700000000000003</v>
          </cell>
          <cell r="E46">
            <v>2.6738322518132192</v>
          </cell>
          <cell r="F46">
            <v>4</v>
          </cell>
          <cell r="G46" t="str">
            <v>aspartate family amino acid metabolic process</v>
          </cell>
          <cell r="H46" t="str">
            <v>fatty acid metabolic process</v>
          </cell>
        </row>
        <row r="47">
          <cell r="A47" t="str">
            <v>GO:0043039</v>
          </cell>
          <cell r="B47">
            <v>13</v>
          </cell>
          <cell r="C47" t="str">
            <v>GO:0006631</v>
          </cell>
          <cell r="D47">
            <v>0.67100000000000004</v>
          </cell>
          <cell r="E47">
            <v>2.4543929835338352</v>
          </cell>
          <cell r="F47">
            <v>3</v>
          </cell>
          <cell r="G47" t="str">
            <v>tRNA aminoacylation</v>
          </cell>
          <cell r="H47" t="str">
            <v>fatty acid metabolic process</v>
          </cell>
        </row>
        <row r="48">
          <cell r="A48" t="str">
            <v>GO:0072329</v>
          </cell>
          <cell r="B48">
            <v>13</v>
          </cell>
          <cell r="C48" t="str">
            <v>GO:0006631</v>
          </cell>
          <cell r="D48">
            <v>0.80600000000000005</v>
          </cell>
          <cell r="E48">
            <v>2.4161278923069389</v>
          </cell>
          <cell r="F48">
            <v>0</v>
          </cell>
          <cell r="G48" t="str">
            <v>monocarboxylic acid catabolic process</v>
          </cell>
          <cell r="H48" t="str">
            <v>fatty acid metabolic process</v>
          </cell>
        </row>
        <row r="49">
          <cell r="A49" t="str">
            <v>GO:0043038</v>
          </cell>
          <cell r="B49">
            <v>13</v>
          </cell>
          <cell r="C49" t="str">
            <v>GO:0006631</v>
          </cell>
          <cell r="D49">
            <v>0.67100000000000004</v>
          </cell>
          <cell r="E49">
            <v>2.4161278923069389</v>
          </cell>
          <cell r="F49">
            <v>0</v>
          </cell>
          <cell r="G49" t="str">
            <v>amino acid activation</v>
          </cell>
          <cell r="H49" t="str">
            <v>fatty acid metabolic process</v>
          </cell>
        </row>
        <row r="50">
          <cell r="A50" t="str">
            <v>GO:0043648</v>
          </cell>
          <cell r="B50">
            <v>13</v>
          </cell>
          <cell r="C50" t="str">
            <v>GO:0006631</v>
          </cell>
          <cell r="D50">
            <v>0.69499999999999995</v>
          </cell>
          <cell r="E50">
            <v>2.0735240906614369</v>
          </cell>
          <cell r="F50">
            <v>2</v>
          </cell>
          <cell r="G50" t="str">
            <v>dicarboxylic acid metabolic process</v>
          </cell>
          <cell r="H50" t="str">
            <v>fatty acid metabolic process</v>
          </cell>
        </row>
        <row r="51">
          <cell r="A51" t="str">
            <v>GO:0046949</v>
          </cell>
          <cell r="B51">
            <v>16</v>
          </cell>
          <cell r="C51" t="str">
            <v>GO:0046949</v>
          </cell>
          <cell r="D51">
            <v>1</v>
          </cell>
          <cell r="E51">
            <v>4.0017112194429547</v>
          </cell>
          <cell r="F51">
            <v>6</v>
          </cell>
          <cell r="G51" t="str">
            <v>fatty-acyl-CoA biosynthetic process</v>
          </cell>
          <cell r="H51" t="str">
            <v>fatty-acyl-CoA biosynthetic process</v>
          </cell>
        </row>
        <row r="52">
          <cell r="A52" t="str">
            <v>GO:0035337</v>
          </cell>
          <cell r="B52">
            <v>16</v>
          </cell>
          <cell r="C52" t="str">
            <v>GO:0046949</v>
          </cell>
          <cell r="D52">
            <v>0.96299999999999997</v>
          </cell>
          <cell r="E52">
            <v>3.7483021744270562</v>
          </cell>
          <cell r="F52">
            <v>0</v>
          </cell>
          <cell r="G52" t="str">
            <v>fatty-acyl-CoA metabolic process</v>
          </cell>
          <cell r="H52" t="str">
            <v>fatty-acyl-CoA biosynthetic process</v>
          </cell>
        </row>
        <row r="53">
          <cell r="A53" t="str">
            <v>GO:0035336</v>
          </cell>
          <cell r="B53">
            <v>16</v>
          </cell>
          <cell r="C53" t="str">
            <v>GO:0046949</v>
          </cell>
          <cell r="D53">
            <v>0.93899999999999995</v>
          </cell>
          <cell r="E53">
            <v>3.704228670251871</v>
          </cell>
          <cell r="F53">
            <v>10</v>
          </cell>
          <cell r="G53" t="str">
            <v>long-chain fatty-acyl-CoA metabolic process</v>
          </cell>
          <cell r="H53" t="str">
            <v>fatty-acyl-CoA biosynthetic process</v>
          </cell>
        </row>
        <row r="54">
          <cell r="A54" t="str">
            <v>GO:0035338</v>
          </cell>
          <cell r="B54">
            <v>16</v>
          </cell>
          <cell r="C54" t="str">
            <v>GO:0046949</v>
          </cell>
          <cell r="D54">
            <v>0.98599999999999999</v>
          </cell>
          <cell r="E54">
            <v>3.4602189717372589</v>
          </cell>
          <cell r="F54">
            <v>22</v>
          </cell>
          <cell r="G54" t="str">
            <v>long-chain fatty-acyl-CoA biosynthetic process</v>
          </cell>
          <cell r="H54" t="str">
            <v>fatty-acyl-CoA biosynthetic process</v>
          </cell>
        </row>
        <row r="55">
          <cell r="A55" t="str">
            <v>GO:1901570</v>
          </cell>
          <cell r="B55">
            <v>16</v>
          </cell>
          <cell r="C55" t="str">
            <v>GO:0046949</v>
          </cell>
          <cell r="D55">
            <v>0.95</v>
          </cell>
          <cell r="E55">
            <v>2.9593774345182671</v>
          </cell>
          <cell r="F55">
            <v>0</v>
          </cell>
          <cell r="G55" t="str">
            <v>fatty acid derivative biosynthetic process</v>
          </cell>
          <cell r="H55" t="str">
            <v>fatty-acyl-CoA biosynthetic process</v>
          </cell>
        </row>
        <row r="56">
          <cell r="A56" t="str">
            <v>GO:0048193</v>
          </cell>
          <cell r="B56">
            <v>12</v>
          </cell>
          <cell r="C56" t="str">
            <v>GO:0048193</v>
          </cell>
          <cell r="D56">
            <v>0.997</v>
          </cell>
          <cell r="E56">
            <v>5.9799273796233106</v>
          </cell>
          <cell r="F56">
            <v>10</v>
          </cell>
          <cell r="G56" t="str">
            <v>Golgi vesicle transport</v>
          </cell>
          <cell r="H56" t="str">
            <v>Golgi vesicle transport</v>
          </cell>
        </row>
        <row r="57">
          <cell r="A57" t="str">
            <v>GO:0006890</v>
          </cell>
          <cell r="B57">
            <v>12</v>
          </cell>
          <cell r="C57" t="str">
            <v>GO:0048193</v>
          </cell>
          <cell r="D57">
            <v>0.84599999999999997</v>
          </cell>
          <cell r="E57">
            <v>4.6544180946118709</v>
          </cell>
          <cell r="F57">
            <v>64</v>
          </cell>
          <cell r="G57" t="str">
            <v>retrograde vesicle-mediated transport, Golgi to endoplasmic reticulum</v>
          </cell>
          <cell r="H57" t="str">
            <v>Golgi vesicle transport</v>
          </cell>
        </row>
        <row r="58">
          <cell r="A58" t="str">
            <v>GO:0006892</v>
          </cell>
          <cell r="B58">
            <v>12</v>
          </cell>
          <cell r="C58" t="str">
            <v>GO:0048193</v>
          </cell>
          <cell r="D58">
            <v>0.89500000000000002</v>
          </cell>
          <cell r="E58">
            <v>3.245221988444019</v>
          </cell>
          <cell r="F58">
            <v>20</v>
          </cell>
          <cell r="G58" t="str">
            <v>post-Golgi vesicle-mediated transport</v>
          </cell>
          <cell r="H58" t="str">
            <v>Golgi vesicle transport</v>
          </cell>
        </row>
        <row r="59">
          <cell r="A59" t="str">
            <v>GO:0045807</v>
          </cell>
          <cell r="B59">
            <v>12</v>
          </cell>
          <cell r="C59" t="str">
            <v>GO:0048193</v>
          </cell>
          <cell r="D59">
            <v>0.58199999999999996</v>
          </cell>
          <cell r="E59">
            <v>2.688492274934204</v>
          </cell>
          <cell r="F59">
            <v>25</v>
          </cell>
          <cell r="G59" t="str">
            <v>positive regulation of endocytosis</v>
          </cell>
          <cell r="H59" t="str">
            <v>Golgi vesicle transport</v>
          </cell>
        </row>
        <row r="60">
          <cell r="A60" t="str">
            <v>GO:0006888</v>
          </cell>
          <cell r="B60">
            <v>12</v>
          </cell>
          <cell r="C60" t="str">
            <v>GO:0048193</v>
          </cell>
          <cell r="D60">
            <v>0.91700000000000004</v>
          </cell>
          <cell r="E60">
            <v>2.5739217256504769</v>
          </cell>
          <cell r="F60">
            <v>135</v>
          </cell>
          <cell r="G60" t="str">
            <v>endoplasmic reticulum to Golgi vesicle-mediated transport</v>
          </cell>
          <cell r="H60" t="str">
            <v>Golgi vesicle transport</v>
          </cell>
        </row>
        <row r="61">
          <cell r="A61" t="str">
            <v>GO:0140029</v>
          </cell>
          <cell r="B61">
            <v>12</v>
          </cell>
          <cell r="C61" t="str">
            <v>GO:0048193</v>
          </cell>
          <cell r="D61">
            <v>0.57599999999999996</v>
          </cell>
          <cell r="E61">
            <v>2.2555606466411811</v>
          </cell>
          <cell r="F61">
            <v>0</v>
          </cell>
          <cell r="G61" t="str">
            <v>exocytic process</v>
          </cell>
          <cell r="H61" t="str">
            <v>Golgi vesicle transport</v>
          </cell>
        </row>
        <row r="62">
          <cell r="A62" t="str">
            <v>GO:0006907</v>
          </cell>
          <cell r="B62">
            <v>12</v>
          </cell>
          <cell r="C62" t="str">
            <v>GO:0048193</v>
          </cell>
          <cell r="D62">
            <v>0.51600000000000001</v>
          </cell>
          <cell r="E62">
            <v>2.124203603168628</v>
          </cell>
          <cell r="F62">
            <v>5</v>
          </cell>
          <cell r="G62" t="str">
            <v>pinocytosis</v>
          </cell>
          <cell r="H62" t="str">
            <v>Golgi vesicle transport</v>
          </cell>
        </row>
        <row r="63">
          <cell r="A63" t="str">
            <v>GO:0022406</v>
          </cell>
          <cell r="B63">
            <v>19</v>
          </cell>
          <cell r="C63" t="str">
            <v>GO:0022406</v>
          </cell>
          <cell r="D63">
            <v>0.999</v>
          </cell>
          <cell r="E63">
            <v>2.9802728354081411</v>
          </cell>
          <cell r="F63">
            <v>1</v>
          </cell>
          <cell r="G63" t="str">
            <v>membrane docking</v>
          </cell>
          <cell r="H63" t="str">
            <v>membrane docking</v>
          </cell>
        </row>
        <row r="64">
          <cell r="A64" t="str">
            <v>GO:0140056</v>
          </cell>
          <cell r="B64">
            <v>19</v>
          </cell>
          <cell r="C64" t="str">
            <v>GO:0022406</v>
          </cell>
          <cell r="D64">
            <v>0.99199999999999999</v>
          </cell>
          <cell r="E64">
            <v>2.1404164002393888</v>
          </cell>
          <cell r="F64">
            <v>3</v>
          </cell>
          <cell r="G64" t="str">
            <v>organelle localization by membrane tethering</v>
          </cell>
          <cell r="H64" t="str">
            <v>membrane docking</v>
          </cell>
        </row>
        <row r="65">
          <cell r="A65" t="str">
            <v>GO:0140053</v>
          </cell>
          <cell r="B65">
            <v>22</v>
          </cell>
          <cell r="C65" t="str">
            <v>GO:0140053</v>
          </cell>
          <cell r="D65">
            <v>0.999</v>
          </cell>
          <cell r="E65">
            <v>2.607467584507531</v>
          </cell>
          <cell r="F65">
            <v>0</v>
          </cell>
          <cell r="G65" t="str">
            <v>mitochondrial gene expression</v>
          </cell>
          <cell r="H65" t="str">
            <v>mitochondrial gene expression</v>
          </cell>
        </row>
        <row r="66">
          <cell r="A66" t="str">
            <v>GO:0032543</v>
          </cell>
          <cell r="B66">
            <v>22</v>
          </cell>
          <cell r="C66" t="str">
            <v>GO:0140053</v>
          </cell>
          <cell r="D66">
            <v>0.96099999999999997</v>
          </cell>
          <cell r="E66">
            <v>2.5739217256504769</v>
          </cell>
          <cell r="F66">
            <v>44</v>
          </cell>
          <cell r="G66" t="str">
            <v>mitochondrial translation</v>
          </cell>
          <cell r="H66" t="str">
            <v>mitochondrial gene expression</v>
          </cell>
        </row>
        <row r="67">
          <cell r="A67" t="str">
            <v>GO:0033108</v>
          </cell>
          <cell r="B67">
            <v>5</v>
          </cell>
          <cell r="C67" t="str">
            <v>GO:0033108</v>
          </cell>
          <cell r="D67">
            <v>0.999</v>
          </cell>
          <cell r="E67">
            <v>9.7826738895553067</v>
          </cell>
          <cell r="F67">
            <v>8</v>
          </cell>
          <cell r="G67" t="str">
            <v>mitochondrial respiratory chain complex assembly</v>
          </cell>
          <cell r="H67" t="str">
            <v>mitochondrial respiratory chain complex assembly</v>
          </cell>
        </row>
        <row r="68">
          <cell r="A68" t="str">
            <v>GO:0007030</v>
          </cell>
          <cell r="B68">
            <v>5</v>
          </cell>
          <cell r="C68" t="str">
            <v>GO:0033108</v>
          </cell>
          <cell r="D68">
            <v>0.40400000000000003</v>
          </cell>
          <cell r="E68">
            <v>3.740504708422475</v>
          </cell>
          <cell r="F68">
            <v>138</v>
          </cell>
          <cell r="G68" t="str">
            <v>Golgi organization</v>
          </cell>
          <cell r="H68" t="str">
            <v>mitochondrial respiratory chain complex assembly</v>
          </cell>
        </row>
        <row r="69">
          <cell r="A69" t="str">
            <v>GO:0007006</v>
          </cell>
          <cell r="B69">
            <v>5</v>
          </cell>
          <cell r="C69" t="str">
            <v>GO:0033108</v>
          </cell>
          <cell r="D69">
            <v>0.72499999999999998</v>
          </cell>
          <cell r="E69">
            <v>2.6972455272923388</v>
          </cell>
          <cell r="F69">
            <v>4</v>
          </cell>
          <cell r="G69" t="str">
            <v>mitochondrial membrane organization</v>
          </cell>
          <cell r="H69" t="str">
            <v>mitochondrial respiratory chain complex assembly</v>
          </cell>
        </row>
        <row r="70">
          <cell r="A70" t="str">
            <v>GO:0042407</v>
          </cell>
          <cell r="B70">
            <v>5</v>
          </cell>
          <cell r="C70" t="str">
            <v>GO:0033108</v>
          </cell>
          <cell r="D70">
            <v>0.629</v>
          </cell>
          <cell r="E70">
            <v>2.6738322518132192</v>
          </cell>
          <cell r="F70">
            <v>16</v>
          </cell>
          <cell r="G70" t="str">
            <v>cristae formation</v>
          </cell>
          <cell r="H70" t="str">
            <v>mitochondrial respiratory chain complex assembly</v>
          </cell>
        </row>
        <row r="71">
          <cell r="A71" t="str">
            <v>GO:0007007</v>
          </cell>
          <cell r="B71">
            <v>5</v>
          </cell>
          <cell r="C71" t="str">
            <v>GO:0033108</v>
          </cell>
          <cell r="D71">
            <v>0.67800000000000005</v>
          </cell>
          <cell r="E71">
            <v>2.4976045269640181</v>
          </cell>
          <cell r="F71">
            <v>21</v>
          </cell>
          <cell r="G71" t="str">
            <v>inner mitochondrial membrane organization</v>
          </cell>
          <cell r="H71" t="str">
            <v>mitochondrial respiratory chain complex assembly</v>
          </cell>
        </row>
        <row r="72">
          <cell r="A72" t="str">
            <v>GO:0032981</v>
          </cell>
          <cell r="B72">
            <v>3</v>
          </cell>
          <cell r="C72" t="str">
            <v>GO:0032981</v>
          </cell>
          <cell r="D72">
            <v>1</v>
          </cell>
          <cell r="E72">
            <v>10.09712518366107</v>
          </cell>
          <cell r="F72">
            <v>73</v>
          </cell>
          <cell r="G72" t="str">
            <v>mitochondrial respiratory chain complex I assembly</v>
          </cell>
          <cell r="H72" t="str">
            <v>mitochondrial respiratory chain complex I assembly</v>
          </cell>
        </row>
        <row r="73">
          <cell r="A73" t="str">
            <v>GO:0010257</v>
          </cell>
          <cell r="B73">
            <v>3</v>
          </cell>
          <cell r="C73" t="str">
            <v>GO:0032981</v>
          </cell>
          <cell r="D73">
            <v>0.999</v>
          </cell>
          <cell r="E73">
            <v>10.09712518366107</v>
          </cell>
          <cell r="F73">
            <v>1</v>
          </cell>
          <cell r="G73" t="str">
            <v>NADH dehydrogenase complex assembly</v>
          </cell>
          <cell r="H73" t="str">
            <v>mitochondrial respiratory chain complex I assembly</v>
          </cell>
        </row>
        <row r="74">
          <cell r="A74" t="str">
            <v>GO:0032984</v>
          </cell>
          <cell r="B74">
            <v>3</v>
          </cell>
          <cell r="C74" t="str">
            <v>GO:0032981</v>
          </cell>
          <cell r="D74">
            <v>0.57399999999999995</v>
          </cell>
          <cell r="E74">
            <v>2.7855300494383339</v>
          </cell>
          <cell r="F74">
            <v>2</v>
          </cell>
          <cell r="G74" t="str">
            <v>protein-containing complex disassembly</v>
          </cell>
          <cell r="H74" t="str">
            <v>mitochondrial respiratory chain complex I assembly</v>
          </cell>
        </row>
        <row r="75">
          <cell r="A75" t="str">
            <v>GO:0043624</v>
          </cell>
          <cell r="B75">
            <v>3</v>
          </cell>
          <cell r="C75" t="str">
            <v>GO:0032981</v>
          </cell>
          <cell r="D75">
            <v>0.55400000000000005</v>
          </cell>
          <cell r="E75">
            <v>2.4955705877607599</v>
          </cell>
          <cell r="F75">
            <v>0</v>
          </cell>
          <cell r="G75" t="str">
            <v>cellular protein complex disassembly</v>
          </cell>
          <cell r="H75" t="str">
            <v>mitochondrial respiratory chain complex I assembly</v>
          </cell>
        </row>
        <row r="76">
          <cell r="A76" t="str">
            <v>GO:0051261</v>
          </cell>
          <cell r="B76">
            <v>3</v>
          </cell>
          <cell r="C76" t="str">
            <v>GO:0032981</v>
          </cell>
          <cell r="D76">
            <v>0.54700000000000004</v>
          </cell>
          <cell r="E76">
            <v>2.340920858931987</v>
          </cell>
          <cell r="F76">
            <v>1</v>
          </cell>
          <cell r="G76" t="str">
            <v>protein depolymerization</v>
          </cell>
          <cell r="H76" t="str">
            <v>mitochondrial respiratory chain complex I assembly</v>
          </cell>
        </row>
        <row r="77">
          <cell r="A77" t="str">
            <v>GO:1902903</v>
          </cell>
          <cell r="B77">
            <v>3</v>
          </cell>
          <cell r="C77" t="str">
            <v>GO:0032981</v>
          </cell>
          <cell r="D77">
            <v>0.315</v>
          </cell>
          <cell r="E77">
            <v>2.340920858931987</v>
          </cell>
          <cell r="F77">
            <v>1</v>
          </cell>
          <cell r="G77" t="str">
            <v>regulation of supramolecular fiber organization</v>
          </cell>
          <cell r="H77" t="str">
            <v>mitochondrial respiratory chain complex I assembly</v>
          </cell>
        </row>
        <row r="78">
          <cell r="A78" t="str">
            <v>GO:1990542</v>
          </cell>
          <cell r="B78">
            <v>2</v>
          </cell>
          <cell r="C78" t="str">
            <v>GO:1990542</v>
          </cell>
          <cell r="D78">
            <v>0.999</v>
          </cell>
          <cell r="E78">
            <v>12.88494750652019</v>
          </cell>
          <cell r="F78">
            <v>11</v>
          </cell>
          <cell r="G78" t="str">
            <v>mitochondrial transmembrane transport</v>
          </cell>
          <cell r="H78" t="str">
            <v>mitochondrial transmembrane transport</v>
          </cell>
        </row>
        <row r="79">
          <cell r="A79" t="str">
            <v>GO:0006839</v>
          </cell>
          <cell r="B79">
            <v>2</v>
          </cell>
          <cell r="C79" t="str">
            <v>GO:1990542</v>
          </cell>
          <cell r="D79">
            <v>0.92400000000000004</v>
          </cell>
          <cell r="E79">
            <v>9.8031204188171781</v>
          </cell>
          <cell r="F79">
            <v>19</v>
          </cell>
          <cell r="G79" t="str">
            <v>mitochondrial transport</v>
          </cell>
          <cell r="H79" t="str">
            <v>mitochondrial transmembrane transport</v>
          </cell>
        </row>
        <row r="80">
          <cell r="A80" t="str">
            <v>GO:1902600</v>
          </cell>
          <cell r="B80">
            <v>2</v>
          </cell>
          <cell r="C80" t="str">
            <v>GO:1990542</v>
          </cell>
          <cell r="D80">
            <v>0.54700000000000004</v>
          </cell>
          <cell r="E80">
            <v>5.7363145366946808</v>
          </cell>
          <cell r="F80">
            <v>115</v>
          </cell>
          <cell r="G80" t="str">
            <v>proton transmembrane transport</v>
          </cell>
          <cell r="H80" t="str">
            <v>mitochondrial transmembrane transport</v>
          </cell>
        </row>
        <row r="81">
          <cell r="A81" t="str">
            <v>GO:0017038</v>
          </cell>
          <cell r="B81">
            <v>2</v>
          </cell>
          <cell r="C81" t="str">
            <v>GO:1990542</v>
          </cell>
          <cell r="D81">
            <v>0.33500000000000002</v>
          </cell>
          <cell r="E81">
            <v>3.5821087840726542</v>
          </cell>
          <cell r="F81">
            <v>5</v>
          </cell>
          <cell r="G81" t="str">
            <v>protein import</v>
          </cell>
          <cell r="H81" t="str">
            <v>mitochondrial transmembrane transport</v>
          </cell>
        </row>
        <row r="82">
          <cell r="A82" t="str">
            <v>GO:0015931</v>
          </cell>
          <cell r="B82">
            <v>2</v>
          </cell>
          <cell r="C82" t="str">
            <v>GO:1990542</v>
          </cell>
          <cell r="D82">
            <v>0.34399999999999997</v>
          </cell>
          <cell r="E82">
            <v>2.9318200142450661</v>
          </cell>
          <cell r="F82">
            <v>1</v>
          </cell>
          <cell r="G82" t="str">
            <v>nucleobase-containing compound transport</v>
          </cell>
          <cell r="H82" t="str">
            <v>mitochondrial transmembrane transport</v>
          </cell>
        </row>
        <row r="83">
          <cell r="A83" t="str">
            <v>GO:0071806</v>
          </cell>
          <cell r="B83">
            <v>2</v>
          </cell>
          <cell r="C83" t="str">
            <v>GO:1990542</v>
          </cell>
          <cell r="D83">
            <v>0.51700000000000002</v>
          </cell>
          <cell r="E83">
            <v>2.8266627288798958</v>
          </cell>
          <cell r="F83">
            <v>8</v>
          </cell>
          <cell r="G83" t="str">
            <v>protein transmembrane transport</v>
          </cell>
          <cell r="H83" t="str">
            <v>mitochondrial transmembrane transport</v>
          </cell>
        </row>
        <row r="84">
          <cell r="A84" t="str">
            <v>GO:0051028</v>
          </cell>
          <cell r="B84">
            <v>2</v>
          </cell>
          <cell r="C84" t="str">
            <v>GO:1990542</v>
          </cell>
          <cell r="D84">
            <v>0.32300000000000001</v>
          </cell>
          <cell r="E84">
            <v>2.4976045269640181</v>
          </cell>
          <cell r="F84">
            <v>73</v>
          </cell>
          <cell r="G84" t="str">
            <v>mRNA transport</v>
          </cell>
          <cell r="H84" t="str">
            <v>mitochondrial transmembrane transport</v>
          </cell>
        </row>
        <row r="85">
          <cell r="A85" t="str">
            <v>GO:0050658</v>
          </cell>
          <cell r="B85">
            <v>2</v>
          </cell>
          <cell r="C85" t="str">
            <v>GO:1990542</v>
          </cell>
          <cell r="D85">
            <v>0.33200000000000002</v>
          </cell>
          <cell r="E85">
            <v>2.4976045269640181</v>
          </cell>
          <cell r="F85">
            <v>12</v>
          </cell>
          <cell r="G85" t="str">
            <v>RNA transport</v>
          </cell>
          <cell r="H85" t="str">
            <v>mitochondrial transmembrane transport</v>
          </cell>
        </row>
        <row r="86">
          <cell r="A86" t="str">
            <v>GO:0050657</v>
          </cell>
          <cell r="B86">
            <v>2</v>
          </cell>
          <cell r="C86" t="str">
            <v>GO:1990542</v>
          </cell>
          <cell r="D86">
            <v>0.33200000000000002</v>
          </cell>
          <cell r="E86">
            <v>2.4976045269640181</v>
          </cell>
          <cell r="F86">
            <v>0</v>
          </cell>
          <cell r="G86" t="str">
            <v>nucleic acid transport</v>
          </cell>
          <cell r="H86" t="str">
            <v>mitochondrial transmembrane transport</v>
          </cell>
        </row>
        <row r="87">
          <cell r="A87" t="str">
            <v>GO:0006605</v>
          </cell>
          <cell r="B87">
            <v>2</v>
          </cell>
          <cell r="C87" t="str">
            <v>GO:1990542</v>
          </cell>
          <cell r="D87">
            <v>0.34899999999999998</v>
          </cell>
          <cell r="E87">
            <v>2.3024204334985381</v>
          </cell>
          <cell r="F87">
            <v>41</v>
          </cell>
          <cell r="G87" t="str">
            <v>protein targeting</v>
          </cell>
          <cell r="H87" t="str">
            <v>mitochondrial transmembrane transport</v>
          </cell>
        </row>
        <row r="88">
          <cell r="A88" t="str">
            <v>GO:0006457</v>
          </cell>
          <cell r="B88">
            <v>21</v>
          </cell>
          <cell r="C88" t="str">
            <v>GO:0006457</v>
          </cell>
          <cell r="D88">
            <v>0.998</v>
          </cell>
          <cell r="E88">
            <v>2.8266627288798958</v>
          </cell>
          <cell r="F88">
            <v>169</v>
          </cell>
          <cell r="G88" t="str">
            <v>protein folding</v>
          </cell>
          <cell r="H88" t="str">
            <v>protein folding</v>
          </cell>
        </row>
        <row r="89">
          <cell r="A89" t="str">
            <v>GO:0018126</v>
          </cell>
          <cell r="B89">
            <v>14</v>
          </cell>
          <cell r="C89" t="str">
            <v>GO:0018126</v>
          </cell>
          <cell r="D89">
            <v>1</v>
          </cell>
          <cell r="E89">
            <v>4.6722139098942757</v>
          </cell>
          <cell r="F89">
            <v>5</v>
          </cell>
          <cell r="G89" t="str">
            <v>protein hydroxylation</v>
          </cell>
          <cell r="H89" t="str">
            <v>protein hydroxylation</v>
          </cell>
        </row>
        <row r="90">
          <cell r="A90" t="str">
            <v>GO:0018279</v>
          </cell>
          <cell r="B90">
            <v>14</v>
          </cell>
          <cell r="C90" t="str">
            <v>GO:0018126</v>
          </cell>
          <cell r="D90">
            <v>0.33400000000000002</v>
          </cell>
          <cell r="E90">
            <v>2.9044117688038731</v>
          </cell>
          <cell r="F90">
            <v>35</v>
          </cell>
          <cell r="G90" t="str">
            <v>protein N-linked glycosylation via asparagine</v>
          </cell>
          <cell r="H90" t="str">
            <v>protein hydroxylation</v>
          </cell>
        </row>
        <row r="91">
          <cell r="A91" t="str">
            <v>GO:0019511</v>
          </cell>
          <cell r="B91">
            <v>14</v>
          </cell>
          <cell r="C91" t="str">
            <v>GO:0018126</v>
          </cell>
          <cell r="D91">
            <v>0.94499999999999995</v>
          </cell>
          <cell r="E91">
            <v>2.8943767739466422</v>
          </cell>
          <cell r="F91">
            <v>5</v>
          </cell>
          <cell r="G91" t="str">
            <v>peptidyl-proline hydroxylation</v>
          </cell>
          <cell r="H91" t="str">
            <v>protein hydroxylation</v>
          </cell>
        </row>
        <row r="92">
          <cell r="A92" t="str">
            <v>GO:0018196</v>
          </cell>
          <cell r="B92">
            <v>14</v>
          </cell>
          <cell r="C92" t="str">
            <v>GO:0018126</v>
          </cell>
          <cell r="D92">
            <v>0.33500000000000002</v>
          </cell>
          <cell r="E92">
            <v>2.8266627288798958</v>
          </cell>
          <cell r="F92">
            <v>0</v>
          </cell>
          <cell r="G92" t="str">
            <v>peptidyl-asparagine modification</v>
          </cell>
          <cell r="H92" t="str">
            <v>protein hydroxylation</v>
          </cell>
        </row>
        <row r="93">
          <cell r="A93" t="str">
            <v>GO:0050821</v>
          </cell>
          <cell r="B93">
            <v>17</v>
          </cell>
          <cell r="C93" t="str">
            <v>GO:0050821</v>
          </cell>
          <cell r="D93">
            <v>0.999</v>
          </cell>
          <cell r="E93">
            <v>3.5022049577303509</v>
          </cell>
          <cell r="F93">
            <v>220</v>
          </cell>
          <cell r="G93" t="str">
            <v>protein stabilization</v>
          </cell>
          <cell r="H93" t="str">
            <v>protein stabilization</v>
          </cell>
        </row>
        <row r="94">
          <cell r="A94" t="str">
            <v>GO:0031647</v>
          </cell>
          <cell r="B94">
            <v>17</v>
          </cell>
          <cell r="C94" t="str">
            <v>GO:0050821</v>
          </cell>
          <cell r="D94">
            <v>0.95899999999999996</v>
          </cell>
          <cell r="E94">
            <v>3.2041127410582928</v>
          </cell>
          <cell r="F94">
            <v>86</v>
          </cell>
          <cell r="G94" t="str">
            <v>regulation of protein stability</v>
          </cell>
          <cell r="H94" t="str">
            <v>protein stabilization</v>
          </cell>
        </row>
        <row r="95">
          <cell r="A95" t="str">
            <v>GO:0006164</v>
          </cell>
          <cell r="B95">
            <v>9</v>
          </cell>
          <cell r="C95" t="str">
            <v>GO:0006164</v>
          </cell>
          <cell r="D95">
            <v>0.998</v>
          </cell>
          <cell r="E95">
            <v>6.9656500388608737</v>
          </cell>
          <cell r="F95">
            <v>12</v>
          </cell>
          <cell r="G95" t="str">
            <v>purine nucleotide biosynthetic process</v>
          </cell>
          <cell r="H95" t="str">
            <v>purine nucleotide biosynthetic process</v>
          </cell>
        </row>
        <row r="96">
          <cell r="A96" t="str">
            <v>GO:0072522</v>
          </cell>
          <cell r="B96">
            <v>9</v>
          </cell>
          <cell r="C96" t="str">
            <v>GO:0006164</v>
          </cell>
          <cell r="D96">
            <v>0.99</v>
          </cell>
          <cell r="E96">
            <v>6.6097078657698951</v>
          </cell>
          <cell r="F96">
            <v>0</v>
          </cell>
          <cell r="G96" t="str">
            <v>purine-containing compound biosynthetic process</v>
          </cell>
          <cell r="H96" t="str">
            <v>purine nucleotide biosynthetic process</v>
          </cell>
        </row>
        <row r="97">
          <cell r="A97" t="str">
            <v>GO:0009150</v>
          </cell>
          <cell r="B97">
            <v>9</v>
          </cell>
          <cell r="C97" t="str">
            <v>GO:0006164</v>
          </cell>
          <cell r="D97">
            <v>0.91700000000000004</v>
          </cell>
          <cell r="E97">
            <v>5.4103534075037523</v>
          </cell>
          <cell r="F97">
            <v>0</v>
          </cell>
          <cell r="G97" t="str">
            <v>purine ribonucleotide metabolic process</v>
          </cell>
          <cell r="H97" t="str">
            <v>purine nucleotide biosynthetic process</v>
          </cell>
        </row>
        <row r="98">
          <cell r="A98" t="str">
            <v>GO:0006163</v>
          </cell>
          <cell r="B98">
            <v>9</v>
          </cell>
          <cell r="C98" t="str">
            <v>GO:0006164</v>
          </cell>
          <cell r="D98">
            <v>0.92500000000000004</v>
          </cell>
          <cell r="E98">
            <v>4.7998781798411194</v>
          </cell>
          <cell r="F98">
            <v>4</v>
          </cell>
          <cell r="G98" t="str">
            <v>purine nucleotide metabolic process</v>
          </cell>
          <cell r="H98" t="str">
            <v>purine nucleotide biosynthetic process</v>
          </cell>
        </row>
        <row r="99">
          <cell r="A99" t="str">
            <v>GO:0072521</v>
          </cell>
          <cell r="B99">
            <v>9</v>
          </cell>
          <cell r="C99" t="str">
            <v>GO:0006164</v>
          </cell>
          <cell r="D99">
            <v>0.91500000000000004</v>
          </cell>
          <cell r="E99">
            <v>4.3976514902809241</v>
          </cell>
          <cell r="F99">
            <v>0</v>
          </cell>
          <cell r="G99" t="str">
            <v>purine-containing compound metabolic process</v>
          </cell>
          <cell r="H99" t="str">
            <v>purine nucleotide biosynthetic process</v>
          </cell>
        </row>
        <row r="100">
          <cell r="A100" t="str">
            <v>GO:1903311</v>
          </cell>
          <cell r="B100">
            <v>9</v>
          </cell>
          <cell r="C100" t="str">
            <v>GO:0006164</v>
          </cell>
          <cell r="D100">
            <v>0.34200000000000003</v>
          </cell>
          <cell r="E100">
            <v>4.1014725135500969</v>
          </cell>
          <cell r="F100">
            <v>0</v>
          </cell>
          <cell r="G100" t="str">
            <v>regulation of mRNA metabolic process</v>
          </cell>
          <cell r="H100" t="str">
            <v>purine nucleotide biosynthetic process</v>
          </cell>
        </row>
        <row r="101">
          <cell r="A101" t="str">
            <v>GO:0000398</v>
          </cell>
          <cell r="B101">
            <v>9</v>
          </cell>
          <cell r="C101" t="str">
            <v>GO:0006164</v>
          </cell>
          <cell r="D101">
            <v>0.35099999999999998</v>
          </cell>
          <cell r="E101">
            <v>4.1014725135500969</v>
          </cell>
          <cell r="F101">
            <v>288</v>
          </cell>
          <cell r="G101" t="str">
            <v>mRNA splicing, via spliceosome</v>
          </cell>
          <cell r="H101" t="str">
            <v>purine nucleotide biosynthetic process</v>
          </cell>
        </row>
        <row r="102">
          <cell r="A102" t="str">
            <v>GO:0000377</v>
          </cell>
          <cell r="B102">
            <v>9</v>
          </cell>
          <cell r="C102" t="str">
            <v>GO:0006164</v>
          </cell>
          <cell r="D102">
            <v>0.35099999999999998</v>
          </cell>
          <cell r="E102">
            <v>4.1014725135500969</v>
          </cell>
          <cell r="F102">
            <v>0</v>
          </cell>
          <cell r="G102" t="str">
            <v>RNA splicing, via transesterification reactions with bulged adenosine as nucleophile</v>
          </cell>
          <cell r="H102" t="str">
            <v>purine nucleotide biosynthetic process</v>
          </cell>
        </row>
        <row r="103">
          <cell r="A103" t="str">
            <v>GO:0000375</v>
          </cell>
          <cell r="B103">
            <v>9</v>
          </cell>
          <cell r="C103" t="str">
            <v>GO:0006164</v>
          </cell>
          <cell r="D103">
            <v>0.35199999999999998</v>
          </cell>
          <cell r="E103">
            <v>4.1014725135500969</v>
          </cell>
          <cell r="F103">
            <v>25</v>
          </cell>
          <cell r="G103" t="str">
            <v>RNA splicing, via transesterification reactions</v>
          </cell>
          <cell r="H103" t="str">
            <v>purine nucleotide biosynthetic process</v>
          </cell>
        </row>
        <row r="104">
          <cell r="A104" t="str">
            <v>GO:0008380</v>
          </cell>
          <cell r="B104">
            <v>9</v>
          </cell>
          <cell r="C104" t="str">
            <v>GO:0006164</v>
          </cell>
          <cell r="D104">
            <v>0.36199999999999999</v>
          </cell>
          <cell r="E104">
            <v>3.7197812159808321</v>
          </cell>
          <cell r="F104">
            <v>170</v>
          </cell>
          <cell r="G104" t="str">
            <v>RNA splicing</v>
          </cell>
          <cell r="H104" t="str">
            <v>purine nucleotide biosynthetic process</v>
          </cell>
        </row>
        <row r="105">
          <cell r="A105" t="str">
            <v>GO:0050684</v>
          </cell>
          <cell r="B105">
            <v>9</v>
          </cell>
          <cell r="C105" t="str">
            <v>GO:0006164</v>
          </cell>
          <cell r="D105">
            <v>0.317</v>
          </cell>
          <cell r="E105">
            <v>3.0308952927587791</v>
          </cell>
          <cell r="F105">
            <v>17</v>
          </cell>
          <cell r="G105" t="str">
            <v>regulation of mRNA processing</v>
          </cell>
          <cell r="H105" t="str">
            <v>purine nucleotide biosynthetic process</v>
          </cell>
        </row>
        <row r="106">
          <cell r="A106" t="str">
            <v>GO:0043484</v>
          </cell>
          <cell r="B106">
            <v>9</v>
          </cell>
          <cell r="C106" t="str">
            <v>GO:0006164</v>
          </cell>
          <cell r="D106">
            <v>0.32100000000000001</v>
          </cell>
          <cell r="E106">
            <v>2.2418909282133441</v>
          </cell>
          <cell r="F106">
            <v>54</v>
          </cell>
          <cell r="G106" t="str">
            <v>regulation of RNA splicing</v>
          </cell>
          <cell r="H106" t="str">
            <v>purine nucleotide biosynthetic process</v>
          </cell>
        </row>
        <row r="107">
          <cell r="A107" t="str">
            <v>GO:2001057</v>
          </cell>
          <cell r="B107">
            <v>24</v>
          </cell>
          <cell r="C107" t="str">
            <v>GO:2001057</v>
          </cell>
          <cell r="D107">
            <v>0.999</v>
          </cell>
          <cell r="E107">
            <v>2.0614683548662711</v>
          </cell>
          <cell r="F107">
            <v>0</v>
          </cell>
          <cell r="G107" t="str">
            <v>reactive nitrogen species metabolic process</v>
          </cell>
          <cell r="H107" t="str">
            <v>reactive nitrogen species metabolic process</v>
          </cell>
        </row>
        <row r="108">
          <cell r="A108" t="str">
            <v>GO:0046209</v>
          </cell>
          <cell r="B108">
            <v>24</v>
          </cell>
          <cell r="C108" t="str">
            <v>GO:2001057</v>
          </cell>
          <cell r="D108">
            <v>0.995</v>
          </cell>
          <cell r="E108">
            <v>2.0614683548662711</v>
          </cell>
          <cell r="F108">
            <v>3</v>
          </cell>
          <cell r="G108" t="str">
            <v>nitric oxide metabolic process</v>
          </cell>
          <cell r="H108" t="str">
            <v>reactive nitrogen species metabolic process</v>
          </cell>
        </row>
        <row r="109">
          <cell r="A109" t="str">
            <v>GO:0032878</v>
          </cell>
          <cell r="B109">
            <v>26</v>
          </cell>
          <cell r="C109" t="str">
            <v>GO:0032878</v>
          </cell>
          <cell r="D109">
            <v>1</v>
          </cell>
          <cell r="E109">
            <v>2.0452908185768521</v>
          </cell>
          <cell r="F109">
            <v>4</v>
          </cell>
          <cell r="G109" t="str">
            <v>regulation of establishment or maintenance of cell polarity</v>
          </cell>
          <cell r="H109" t="str">
            <v>regulation of establishment or maintenance of cell polarity</v>
          </cell>
        </row>
        <row r="110">
          <cell r="A110" t="str">
            <v>GO:0035330</v>
          </cell>
          <cell r="B110">
            <v>25</v>
          </cell>
          <cell r="C110" t="str">
            <v>GO:0035330</v>
          </cell>
          <cell r="D110">
            <v>1</v>
          </cell>
          <cell r="E110">
            <v>2.0614683548662711</v>
          </cell>
          <cell r="F110">
            <v>7</v>
          </cell>
          <cell r="G110" t="str">
            <v>regulation of hippo signaling</v>
          </cell>
          <cell r="H110" t="str">
            <v>regulation of hippo signaling</v>
          </cell>
        </row>
        <row r="111">
          <cell r="A111" t="str">
            <v>GO:0016241</v>
          </cell>
          <cell r="B111">
            <v>8</v>
          </cell>
          <cell r="C111" t="str">
            <v>GO:0016241</v>
          </cell>
          <cell r="D111">
            <v>0.999</v>
          </cell>
          <cell r="E111">
            <v>7.3816463537634256</v>
          </cell>
          <cell r="F111">
            <v>52</v>
          </cell>
          <cell r="G111" t="str">
            <v>regulation of macroautophagy</v>
          </cell>
          <cell r="H111" t="str">
            <v>regulation of macroautophagy</v>
          </cell>
        </row>
        <row r="112">
          <cell r="A112" t="str">
            <v>GO:0016236</v>
          </cell>
          <cell r="B112">
            <v>8</v>
          </cell>
          <cell r="C112" t="str">
            <v>GO:0016241</v>
          </cell>
          <cell r="D112">
            <v>0.91700000000000004</v>
          </cell>
          <cell r="E112">
            <v>7.0690014183539871</v>
          </cell>
          <cell r="F112">
            <v>69</v>
          </cell>
          <cell r="G112" t="str">
            <v>macroautophagy</v>
          </cell>
          <cell r="H112" t="str">
            <v>regulation of macroautophagy</v>
          </cell>
        </row>
        <row r="113">
          <cell r="A113" t="str">
            <v>GO:0010506</v>
          </cell>
          <cell r="B113">
            <v>8</v>
          </cell>
          <cell r="C113" t="str">
            <v>GO:0016241</v>
          </cell>
          <cell r="D113">
            <v>0.92900000000000005</v>
          </cell>
          <cell r="E113">
            <v>5.659478653955917</v>
          </cell>
          <cell r="F113">
            <v>76</v>
          </cell>
          <cell r="G113" t="str">
            <v>regulation of autophagy</v>
          </cell>
          <cell r="H113" t="str">
            <v>regulation of macroautophagy</v>
          </cell>
        </row>
        <row r="114">
          <cell r="A114" t="str">
            <v>GO:0016239</v>
          </cell>
          <cell r="B114">
            <v>8</v>
          </cell>
          <cell r="C114" t="str">
            <v>GO:0016241</v>
          </cell>
          <cell r="D114">
            <v>0.93799999999999994</v>
          </cell>
          <cell r="E114">
            <v>4.9534288940048414</v>
          </cell>
          <cell r="F114">
            <v>38</v>
          </cell>
          <cell r="G114" t="str">
            <v>positive regulation of macroautophagy</v>
          </cell>
          <cell r="H114" t="str">
            <v>regulation of macroautophagy</v>
          </cell>
        </row>
        <row r="115">
          <cell r="A115" t="str">
            <v>GO:0031331</v>
          </cell>
          <cell r="B115">
            <v>8</v>
          </cell>
          <cell r="C115" t="str">
            <v>GO:0016241</v>
          </cell>
          <cell r="D115">
            <v>0.78100000000000003</v>
          </cell>
          <cell r="E115">
            <v>3.8385111779009211</v>
          </cell>
          <cell r="F115">
            <v>0</v>
          </cell>
          <cell r="G115" t="str">
            <v>positive regulation of cellular catabolic process</v>
          </cell>
          <cell r="H115" t="str">
            <v>regulation of macroautophagy</v>
          </cell>
        </row>
        <row r="116">
          <cell r="A116" t="str">
            <v>GO:0010508</v>
          </cell>
          <cell r="B116">
            <v>8</v>
          </cell>
          <cell r="C116" t="str">
            <v>GO:0016241</v>
          </cell>
          <cell r="D116">
            <v>0.86299999999999999</v>
          </cell>
          <cell r="E116">
            <v>3.2014475149571129</v>
          </cell>
          <cell r="F116">
            <v>75</v>
          </cell>
          <cell r="G116" t="str">
            <v>positive regulation of autophagy</v>
          </cell>
          <cell r="H116" t="str">
            <v>regulation of macroautophagy</v>
          </cell>
        </row>
        <row r="117">
          <cell r="A117" t="str">
            <v>GO:0061912</v>
          </cell>
          <cell r="B117">
            <v>8</v>
          </cell>
          <cell r="C117" t="str">
            <v>GO:0016241</v>
          </cell>
          <cell r="D117">
            <v>0.80600000000000005</v>
          </cell>
          <cell r="E117">
            <v>3.0294281579341482</v>
          </cell>
          <cell r="F117">
            <v>2</v>
          </cell>
          <cell r="G117" t="str">
            <v>selective autophagy</v>
          </cell>
          <cell r="H117" t="str">
            <v>regulation of macroautophagy</v>
          </cell>
        </row>
        <row r="118">
          <cell r="A118" t="str">
            <v>GO:0042176</v>
          </cell>
          <cell r="B118">
            <v>8</v>
          </cell>
          <cell r="C118" t="str">
            <v>GO:0016241</v>
          </cell>
          <cell r="D118">
            <v>0.74199999999999999</v>
          </cell>
          <cell r="E118">
            <v>2.688143015278182</v>
          </cell>
          <cell r="F118">
            <v>17</v>
          </cell>
          <cell r="G118" t="str">
            <v>regulation of protein catabolic process</v>
          </cell>
          <cell r="H118" t="str">
            <v>regulation of macroautophagy</v>
          </cell>
        </row>
        <row r="119">
          <cell r="A119" t="str">
            <v>GO:0043161</v>
          </cell>
          <cell r="B119">
            <v>8</v>
          </cell>
          <cell r="C119" t="str">
            <v>GO:0016241</v>
          </cell>
          <cell r="D119">
            <v>0.56100000000000005</v>
          </cell>
          <cell r="E119">
            <v>2.5685003775266901</v>
          </cell>
          <cell r="F119">
            <v>201</v>
          </cell>
          <cell r="G119" t="str">
            <v>proteasome-mediated ubiquitin-dependent protein catabolic process</v>
          </cell>
          <cell r="H119" t="str">
            <v>regulation of macroautophagy</v>
          </cell>
        </row>
        <row r="120">
          <cell r="A120" t="str">
            <v>GO:0016242</v>
          </cell>
          <cell r="B120">
            <v>8</v>
          </cell>
          <cell r="C120" t="str">
            <v>GO:0016241</v>
          </cell>
          <cell r="D120">
            <v>0.90800000000000003</v>
          </cell>
          <cell r="E120">
            <v>2.4976045269640181</v>
          </cell>
          <cell r="F120">
            <v>16</v>
          </cell>
          <cell r="G120" t="str">
            <v>negative regulation of macroautophagy</v>
          </cell>
          <cell r="H120" t="str">
            <v>regulation of macroautophagy</v>
          </cell>
        </row>
        <row r="121">
          <cell r="A121" t="str">
            <v>GO:1905214</v>
          </cell>
          <cell r="B121">
            <v>18</v>
          </cell>
          <cell r="C121" t="str">
            <v>GO:1905214</v>
          </cell>
          <cell r="D121">
            <v>1</v>
          </cell>
          <cell r="E121">
            <v>3.3547609432249121</v>
          </cell>
          <cell r="F121">
            <v>0</v>
          </cell>
          <cell r="G121" t="str">
            <v>regulation of RNA binding</v>
          </cell>
          <cell r="H121" t="str">
            <v>regulation of RNA binding</v>
          </cell>
        </row>
        <row r="122">
          <cell r="A122" t="str">
            <v>GO:0034976</v>
          </cell>
          <cell r="B122">
            <v>23</v>
          </cell>
          <cell r="C122" t="str">
            <v>GO:0034976</v>
          </cell>
          <cell r="D122">
            <v>0.996</v>
          </cell>
          <cell r="E122">
            <v>2.168748783178911</v>
          </cell>
          <cell r="F122">
            <v>89</v>
          </cell>
          <cell r="G122" t="str">
            <v>response to endoplasmic reticulum stress</v>
          </cell>
          <cell r="H122" t="str">
            <v>response to endoplasmic reticulum stress</v>
          </cell>
        </row>
        <row r="123">
          <cell r="A123" t="str">
            <v>GO:0030433</v>
          </cell>
          <cell r="B123">
            <v>23</v>
          </cell>
          <cell r="C123" t="str">
            <v>GO:0034976</v>
          </cell>
          <cell r="D123">
            <v>0.88100000000000001</v>
          </cell>
          <cell r="E123">
            <v>2.104416791049442</v>
          </cell>
          <cell r="F123">
            <v>116</v>
          </cell>
          <cell r="G123" t="str">
            <v>ubiquitin-dependent ERAD pathway</v>
          </cell>
          <cell r="H123" t="str">
            <v>response to endoplasmic reticulum stress</v>
          </cell>
        </row>
        <row r="124">
          <cell r="A124" t="str">
            <v>GO:0036503</v>
          </cell>
          <cell r="B124">
            <v>23</v>
          </cell>
          <cell r="C124" t="str">
            <v>GO:0034976</v>
          </cell>
          <cell r="D124">
            <v>0.91800000000000004</v>
          </cell>
          <cell r="E124">
            <v>2.0269510595747171</v>
          </cell>
          <cell r="F124">
            <v>20</v>
          </cell>
          <cell r="G124" t="str">
            <v>ERAD pathway</v>
          </cell>
          <cell r="H124" t="str">
            <v>response to endoplasmic reticulum stress</v>
          </cell>
        </row>
        <row r="125">
          <cell r="A125" t="str">
            <v>GO:0009260</v>
          </cell>
          <cell r="B125">
            <v>6</v>
          </cell>
          <cell r="C125" t="str">
            <v>GO:0009260</v>
          </cell>
          <cell r="D125">
            <v>0.998</v>
          </cell>
          <cell r="E125">
            <v>8.7292555199495414</v>
          </cell>
          <cell r="F125">
            <v>0</v>
          </cell>
          <cell r="G125" t="str">
            <v>ribonucleotide biosynthetic process</v>
          </cell>
          <cell r="H125" t="str">
            <v>ribonucleotide biosynthetic process</v>
          </cell>
        </row>
        <row r="126">
          <cell r="A126" t="str">
            <v>GO:0046390</v>
          </cell>
          <cell r="B126">
            <v>6</v>
          </cell>
          <cell r="C126" t="str">
            <v>GO:0009260</v>
          </cell>
          <cell r="D126">
            <v>0.995</v>
          </cell>
          <cell r="E126">
            <v>8.3521534009427949</v>
          </cell>
          <cell r="F126">
            <v>2</v>
          </cell>
          <cell r="G126" t="str">
            <v>ribose phosphate biosynthetic process</v>
          </cell>
          <cell r="H126" t="str">
            <v>ribonucleotide biosynthetic process</v>
          </cell>
        </row>
        <row r="127">
          <cell r="A127" t="str">
            <v>GO:0009152</v>
          </cell>
          <cell r="B127">
            <v>6</v>
          </cell>
          <cell r="C127" t="str">
            <v>GO:0009260</v>
          </cell>
          <cell r="D127">
            <v>0.98499999999999999</v>
          </cell>
          <cell r="E127">
            <v>7.8762560258765264</v>
          </cell>
          <cell r="F127">
            <v>0</v>
          </cell>
          <cell r="G127" t="str">
            <v>purine ribonucleotide biosynthetic process</v>
          </cell>
          <cell r="H127" t="str">
            <v>ribonucleotide biosynthetic process</v>
          </cell>
        </row>
        <row r="128">
          <cell r="A128" t="str">
            <v>GO:0009165</v>
          </cell>
          <cell r="B128">
            <v>6</v>
          </cell>
          <cell r="C128" t="str">
            <v>GO:0009260</v>
          </cell>
          <cell r="D128">
            <v>0.97</v>
          </cell>
          <cell r="E128">
            <v>6.5571032847466952</v>
          </cell>
          <cell r="F128">
            <v>6</v>
          </cell>
          <cell r="G128" t="str">
            <v>nucleotide biosynthetic process</v>
          </cell>
          <cell r="H128" t="str">
            <v>ribonucleotide biosynthetic process</v>
          </cell>
        </row>
        <row r="129">
          <cell r="A129" t="str">
            <v>GO:0034033</v>
          </cell>
          <cell r="B129">
            <v>6</v>
          </cell>
          <cell r="C129" t="str">
            <v>GO:0009260</v>
          </cell>
          <cell r="D129">
            <v>0.85199999999999998</v>
          </cell>
          <cell r="E129">
            <v>6.5571032847466952</v>
          </cell>
          <cell r="F129">
            <v>0</v>
          </cell>
          <cell r="G129" t="str">
            <v>purine nucleoside bisphosphate biosynthetic process</v>
          </cell>
          <cell r="H129" t="str">
            <v>ribonucleotide biosynthetic process</v>
          </cell>
        </row>
        <row r="130">
          <cell r="A130" t="str">
            <v>GO:0034030</v>
          </cell>
          <cell r="B130">
            <v>6</v>
          </cell>
          <cell r="C130" t="str">
            <v>GO:0009260</v>
          </cell>
          <cell r="D130">
            <v>0.85199999999999998</v>
          </cell>
          <cell r="E130">
            <v>6.5571032847466952</v>
          </cell>
          <cell r="F130">
            <v>0</v>
          </cell>
          <cell r="G130" t="str">
            <v>ribonucleoside bisphosphate biosynthetic process</v>
          </cell>
          <cell r="H130" t="str">
            <v>ribonucleotide biosynthetic process</v>
          </cell>
        </row>
        <row r="131">
          <cell r="A131" t="str">
            <v>GO:0033866</v>
          </cell>
          <cell r="B131">
            <v>6</v>
          </cell>
          <cell r="C131" t="str">
            <v>GO:0009260</v>
          </cell>
          <cell r="D131">
            <v>0.85199999999999998</v>
          </cell>
          <cell r="E131">
            <v>6.5571032847466952</v>
          </cell>
          <cell r="F131">
            <v>0</v>
          </cell>
          <cell r="G131" t="str">
            <v>nucleoside bisphosphate biosynthetic process</v>
          </cell>
          <cell r="H131" t="str">
            <v>ribonucleotide biosynthetic process</v>
          </cell>
        </row>
        <row r="132">
          <cell r="A132" t="str">
            <v>GO:1901293</v>
          </cell>
          <cell r="B132">
            <v>6</v>
          </cell>
          <cell r="C132" t="str">
            <v>GO:0009260</v>
          </cell>
          <cell r="D132">
            <v>0.96399999999999997</v>
          </cell>
          <cell r="E132">
            <v>6.5410827133371079</v>
          </cell>
          <cell r="F132">
            <v>0</v>
          </cell>
          <cell r="G132" t="str">
            <v>nucleoside phosphate biosynthetic process</v>
          </cell>
          <cell r="H132" t="str">
            <v>ribonucleotide biosynthetic process</v>
          </cell>
        </row>
        <row r="133">
          <cell r="A133" t="str">
            <v>GO:0009259</v>
          </cell>
          <cell r="B133">
            <v>6</v>
          </cell>
          <cell r="C133" t="str">
            <v>GO:0009260</v>
          </cell>
          <cell r="D133">
            <v>0.92900000000000005</v>
          </cell>
          <cell r="E133">
            <v>5.9799273796233106</v>
          </cell>
          <cell r="F133">
            <v>1</v>
          </cell>
          <cell r="G133" t="str">
            <v>ribonucleotide metabolic process</v>
          </cell>
          <cell r="H133" t="str">
            <v>ribonucleotide biosynthetic process</v>
          </cell>
        </row>
        <row r="134">
          <cell r="A134" t="str">
            <v>GO:0019693</v>
          </cell>
          <cell r="B134">
            <v>6</v>
          </cell>
          <cell r="C134" t="str">
            <v>GO:0009260</v>
          </cell>
          <cell r="D134">
            <v>0.92700000000000005</v>
          </cell>
          <cell r="E134">
            <v>5.7226554696758178</v>
          </cell>
          <cell r="F134">
            <v>3</v>
          </cell>
          <cell r="G134" t="str">
            <v>ribose phosphate metabolic process</v>
          </cell>
          <cell r="H134" t="str">
            <v>ribonucleotide biosynthetic process</v>
          </cell>
        </row>
        <row r="135">
          <cell r="A135" t="str">
            <v>GO:0033865</v>
          </cell>
          <cell r="B135">
            <v>6</v>
          </cell>
          <cell r="C135" t="str">
            <v>GO:0009260</v>
          </cell>
          <cell r="D135">
            <v>0.78700000000000003</v>
          </cell>
          <cell r="E135">
            <v>5.5468145315118633</v>
          </cell>
          <cell r="F135">
            <v>0</v>
          </cell>
          <cell r="G135" t="str">
            <v>nucleoside bisphosphate metabolic process</v>
          </cell>
          <cell r="H135" t="str">
            <v>ribonucleotide biosynthetic process</v>
          </cell>
        </row>
        <row r="136">
          <cell r="A136" t="str">
            <v>GO:0034032</v>
          </cell>
          <cell r="B136">
            <v>6</v>
          </cell>
          <cell r="C136" t="str">
            <v>GO:0009260</v>
          </cell>
          <cell r="D136">
            <v>0.78700000000000003</v>
          </cell>
          <cell r="E136">
            <v>5.5468145315118633</v>
          </cell>
          <cell r="F136">
            <v>0</v>
          </cell>
          <cell r="G136" t="str">
            <v>purine nucleoside bisphosphate metabolic process</v>
          </cell>
          <cell r="H136" t="str">
            <v>ribonucleotide biosynthetic process</v>
          </cell>
        </row>
        <row r="137">
          <cell r="A137" t="str">
            <v>GO:0033875</v>
          </cell>
          <cell r="B137">
            <v>6</v>
          </cell>
          <cell r="C137" t="str">
            <v>GO:0009260</v>
          </cell>
          <cell r="D137">
            <v>0.78700000000000003</v>
          </cell>
          <cell r="E137">
            <v>5.5468145315118633</v>
          </cell>
          <cell r="F137">
            <v>0</v>
          </cell>
          <cell r="G137" t="str">
            <v>ribonucleoside bisphosphate metabolic process</v>
          </cell>
          <cell r="H137" t="str">
            <v>ribonucleotide biosynthetic process</v>
          </cell>
        </row>
        <row r="138">
          <cell r="A138" t="str">
            <v>GO:0042776</v>
          </cell>
          <cell r="B138">
            <v>6</v>
          </cell>
          <cell r="C138" t="str">
            <v>GO:0009260</v>
          </cell>
          <cell r="D138">
            <v>0.82799999999999996</v>
          </cell>
          <cell r="E138">
            <v>2.5685003775266901</v>
          </cell>
          <cell r="F138">
            <v>21</v>
          </cell>
          <cell r="G138" t="str">
            <v>mitochondrial ATP synthesis coupled proton transport</v>
          </cell>
          <cell r="H138" t="str">
            <v>ribonucleotide biosynthetic process</v>
          </cell>
        </row>
        <row r="139">
          <cell r="A139" t="str">
            <v>GO:0009199</v>
          </cell>
          <cell r="B139">
            <v>6</v>
          </cell>
          <cell r="C139" t="str">
            <v>GO:0009260</v>
          </cell>
          <cell r="D139">
            <v>0.75900000000000001</v>
          </cell>
          <cell r="E139">
            <v>2.4269546180235988</v>
          </cell>
          <cell r="F139">
            <v>0</v>
          </cell>
          <cell r="G139" t="str">
            <v>ribonucleoside triphosphate metabolic process</v>
          </cell>
          <cell r="H139" t="str">
            <v>ribonucleotide biosynthetic process</v>
          </cell>
        </row>
        <row r="140">
          <cell r="A140" t="str">
            <v>GO:0006754</v>
          </cell>
          <cell r="B140">
            <v>6</v>
          </cell>
          <cell r="C140" t="str">
            <v>GO:0009260</v>
          </cell>
          <cell r="D140">
            <v>0.89800000000000002</v>
          </cell>
          <cell r="E140">
            <v>2.376700308967524</v>
          </cell>
          <cell r="F140">
            <v>16</v>
          </cell>
          <cell r="G140" t="str">
            <v>ATP biosynthetic process</v>
          </cell>
          <cell r="H140" t="str">
            <v>ribonucleotide biosynthetic process</v>
          </cell>
        </row>
        <row r="141">
          <cell r="A141" t="str">
            <v>GO:0009201</v>
          </cell>
          <cell r="B141">
            <v>6</v>
          </cell>
          <cell r="C141" t="str">
            <v>GO:0009260</v>
          </cell>
          <cell r="D141">
            <v>0.86599999999999999</v>
          </cell>
          <cell r="E141">
            <v>2.3732748326536939</v>
          </cell>
          <cell r="F141">
            <v>0</v>
          </cell>
          <cell r="G141" t="str">
            <v>ribonucleoside triphosphate biosynthetic process</v>
          </cell>
          <cell r="H141" t="str">
            <v>ribonucleotide biosynthetic process</v>
          </cell>
        </row>
        <row r="142">
          <cell r="A142" t="str">
            <v>GO:0009205</v>
          </cell>
          <cell r="B142">
            <v>6</v>
          </cell>
          <cell r="C142" t="str">
            <v>GO:0009260</v>
          </cell>
          <cell r="D142">
            <v>0.74399999999999999</v>
          </cell>
          <cell r="E142">
            <v>2.0735240906614369</v>
          </cell>
          <cell r="F142">
            <v>0</v>
          </cell>
          <cell r="G142" t="str">
            <v>purine ribonucleoside triphosphate metabolic process</v>
          </cell>
          <cell r="H142" t="str">
            <v>ribonucleotide biosynthetic process</v>
          </cell>
        </row>
        <row r="143">
          <cell r="A143" t="str">
            <v>GO:0035384</v>
          </cell>
          <cell r="B143">
            <v>10</v>
          </cell>
          <cell r="C143" t="str">
            <v>GO:0035384</v>
          </cell>
          <cell r="D143">
            <v>1</v>
          </cell>
          <cell r="E143">
            <v>6.963567012500965</v>
          </cell>
          <cell r="F143">
            <v>0</v>
          </cell>
          <cell r="G143" t="str">
            <v>thioester biosynthetic process</v>
          </cell>
          <cell r="H143" t="str">
            <v>thioester biosynthetic process</v>
          </cell>
        </row>
        <row r="144">
          <cell r="A144" t="str">
            <v>GO:0071616</v>
          </cell>
          <cell r="B144">
            <v>10</v>
          </cell>
          <cell r="C144" t="str">
            <v>GO:0035384</v>
          </cell>
          <cell r="D144">
            <v>1</v>
          </cell>
          <cell r="E144">
            <v>6.963567012500965</v>
          </cell>
          <cell r="F144">
            <v>0</v>
          </cell>
          <cell r="G144" t="str">
            <v>acyl-CoA biosynthetic process</v>
          </cell>
          <cell r="H144" t="str">
            <v>thioester biosynthetic process</v>
          </cell>
        </row>
        <row r="145">
          <cell r="A145" t="str">
            <v>GO:0006637</v>
          </cell>
          <cell r="B145">
            <v>10</v>
          </cell>
          <cell r="C145" t="str">
            <v>GO:0035384</v>
          </cell>
          <cell r="D145">
            <v>0.93100000000000005</v>
          </cell>
          <cell r="E145">
            <v>6.5571032847466952</v>
          </cell>
          <cell r="F145">
            <v>36</v>
          </cell>
          <cell r="G145" t="str">
            <v>acyl-CoA metabolic process</v>
          </cell>
          <cell r="H145" t="str">
            <v>thioester biosynthetic process</v>
          </cell>
        </row>
        <row r="146">
          <cell r="A146" t="str">
            <v>GO:0035383</v>
          </cell>
          <cell r="B146">
            <v>10</v>
          </cell>
          <cell r="C146" t="str">
            <v>GO:0035384</v>
          </cell>
          <cell r="D146">
            <v>0.93100000000000005</v>
          </cell>
          <cell r="E146">
            <v>6.5571032847466952</v>
          </cell>
          <cell r="F146">
            <v>0</v>
          </cell>
          <cell r="G146" t="str">
            <v>thioester metabolic process</v>
          </cell>
          <cell r="H146" t="str">
            <v>thioester biosynthetic process</v>
          </cell>
        </row>
        <row r="147">
          <cell r="A147" t="str">
            <v>GO:0006790</v>
          </cell>
          <cell r="B147">
            <v>10</v>
          </cell>
          <cell r="C147" t="str">
            <v>GO:0035384</v>
          </cell>
          <cell r="D147">
            <v>0.81799999999999995</v>
          </cell>
          <cell r="E147">
            <v>2.8062896172274079</v>
          </cell>
          <cell r="F147">
            <v>22</v>
          </cell>
          <cell r="G147" t="str">
            <v>sulfur compound metabolic process</v>
          </cell>
          <cell r="H147" t="str">
            <v>thioester biosynthetic process</v>
          </cell>
        </row>
        <row r="148">
          <cell r="A148" t="str">
            <v>GO:0006084</v>
          </cell>
          <cell r="B148">
            <v>10</v>
          </cell>
          <cell r="C148" t="str">
            <v>GO:0035384</v>
          </cell>
          <cell r="D148">
            <v>0.86199999999999999</v>
          </cell>
          <cell r="E148">
            <v>2.771987202616649</v>
          </cell>
          <cell r="F148">
            <v>7</v>
          </cell>
          <cell r="G148" t="str">
            <v>acetyl-CoA metabolic process</v>
          </cell>
          <cell r="H148" t="str">
            <v>thioester biosynthetic process</v>
          </cell>
        </row>
        <row r="149">
          <cell r="A149" t="str">
            <v>GO:0006085</v>
          </cell>
          <cell r="B149">
            <v>10</v>
          </cell>
          <cell r="C149" t="str">
            <v>GO:0035384</v>
          </cell>
          <cell r="D149">
            <v>0.95399999999999996</v>
          </cell>
          <cell r="E149">
            <v>2.5685003775266901</v>
          </cell>
          <cell r="F149">
            <v>9</v>
          </cell>
          <cell r="G149" t="str">
            <v>acetyl-CoA biosynthetic process</v>
          </cell>
          <cell r="H149" t="str">
            <v>thioester biosynthetic process</v>
          </cell>
        </row>
        <row r="150">
          <cell r="A150" t="str">
            <v>GO:0006086</v>
          </cell>
          <cell r="B150">
            <v>10</v>
          </cell>
          <cell r="C150" t="str">
            <v>GO:0035384</v>
          </cell>
          <cell r="D150">
            <v>0.92700000000000005</v>
          </cell>
          <cell r="E150">
            <v>2.4050907914449411</v>
          </cell>
          <cell r="F150">
            <v>6</v>
          </cell>
          <cell r="G150" t="str">
            <v>acetyl-CoA biosynthetic process from pyruvate</v>
          </cell>
          <cell r="H150" t="str">
            <v>thioester biosynthetic process</v>
          </cell>
        </row>
        <row r="151">
          <cell r="A151" t="str">
            <v>GO:0044272</v>
          </cell>
          <cell r="B151">
            <v>10</v>
          </cell>
          <cell r="C151" t="str">
            <v>GO:0035384</v>
          </cell>
          <cell r="D151">
            <v>0.9</v>
          </cell>
          <cell r="E151">
            <v>2.0444115810560639</v>
          </cell>
          <cell r="F151">
            <v>0</v>
          </cell>
          <cell r="G151" t="str">
            <v>sulfur compound biosynthetic process</v>
          </cell>
          <cell r="H151" t="str">
            <v>thioester biosynthetic process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8847F-B9CA-41EA-B94F-AB77B56D5559}">
  <dimension ref="A1:J1033"/>
  <sheetViews>
    <sheetView tabSelected="1" workbookViewId="0">
      <selection activeCell="F8" sqref="F8"/>
    </sheetView>
  </sheetViews>
  <sheetFormatPr baseColWidth="10" defaultColWidth="11.42578125" defaultRowHeight="15" x14ac:dyDescent="0.25"/>
  <cols>
    <col min="1" max="1" width="11.42578125" style="2"/>
    <col min="2" max="2" width="13.5703125" style="2" customWidth="1"/>
    <col min="3" max="3" width="22.85546875" style="2" customWidth="1"/>
    <col min="4" max="4" width="40" style="2" customWidth="1"/>
    <col min="5" max="5" width="11.28515625" style="2" customWidth="1"/>
    <col min="6" max="6" width="14.7109375" style="4" customWidth="1"/>
    <col min="7" max="7" width="46.42578125" style="2" customWidth="1"/>
    <col min="8" max="8" width="8.85546875" style="13" customWidth="1"/>
    <col min="9" max="9" width="13.5703125" style="7" customWidth="1"/>
    <col min="10" max="10" width="40" style="7" customWidth="1"/>
    <col min="11" max="16384" width="11.42578125" style="7"/>
  </cols>
  <sheetData>
    <row r="1" spans="1:10" s="6" customFormat="1" ht="56.25" customHeight="1" x14ac:dyDescent="0.25">
      <c r="A1" s="14" t="s">
        <v>287</v>
      </c>
      <c r="B1" s="14"/>
      <c r="C1" s="14"/>
      <c r="D1" s="14"/>
      <c r="E1" s="14"/>
      <c r="F1" s="14"/>
      <c r="G1" s="14"/>
      <c r="H1" s="12"/>
    </row>
    <row r="2" spans="1:10" s="10" customFormat="1" ht="36" customHeight="1" thickBot="1" x14ac:dyDescent="0.3">
      <c r="A2" s="15" t="s">
        <v>0</v>
      </c>
      <c r="B2" s="15" t="s">
        <v>277</v>
      </c>
      <c r="C2" s="15" t="s">
        <v>279</v>
      </c>
      <c r="D2" s="15" t="s">
        <v>280</v>
      </c>
      <c r="E2" s="16" t="s">
        <v>281</v>
      </c>
      <c r="F2" s="17" t="s">
        <v>282</v>
      </c>
      <c r="G2" s="18" t="s">
        <v>283</v>
      </c>
      <c r="H2" s="19" t="s">
        <v>284</v>
      </c>
      <c r="I2" s="20" t="s">
        <v>285</v>
      </c>
      <c r="J2" s="15" t="s">
        <v>286</v>
      </c>
    </row>
    <row r="3" spans="1:10" x14ac:dyDescent="0.25">
      <c r="A3" s="8" t="s">
        <v>1</v>
      </c>
      <c r="B3" s="8" t="s">
        <v>4</v>
      </c>
      <c r="C3" s="8" t="s">
        <v>278</v>
      </c>
      <c r="D3" s="8" t="str">
        <f>VLOOKUP(B3,[1]reducedTerms!A:H,7,FALSE)</f>
        <v>cellular respiration</v>
      </c>
      <c r="E3" s="9">
        <v>19.688824035788613</v>
      </c>
      <c r="F3" s="11">
        <v>44</v>
      </c>
      <c r="G3" s="8" t="s">
        <v>5</v>
      </c>
      <c r="H3" s="11">
        <f>VLOOKUP(B3,[1]reducedTerms!A:H,2,FALSE)</f>
        <v>1</v>
      </c>
      <c r="I3" s="8" t="str">
        <f>VLOOKUP(B3,[1]reducedTerms!A:H,3,FALSE)</f>
        <v>GO:0045333</v>
      </c>
      <c r="J3" s="8" t="str">
        <f>VLOOKUP(B3,[1]reducedTerms!A:H,8,FALSE)</f>
        <v>cellular respiration</v>
      </c>
    </row>
    <row r="4" spans="1:10" x14ac:dyDescent="0.25">
      <c r="A4" s="8" t="s">
        <v>1</v>
      </c>
      <c r="B4" s="8" t="s">
        <v>6</v>
      </c>
      <c r="C4" s="8" t="s">
        <v>278</v>
      </c>
      <c r="D4" s="8" t="str">
        <f>VLOOKUP(B4,[1]reducedTerms!A:H,7,FALSE)</f>
        <v>energy derivation by oxidation of organic compounds</v>
      </c>
      <c r="E4" s="9">
        <v>17.803359936739742</v>
      </c>
      <c r="F4" s="11">
        <v>48</v>
      </c>
      <c r="G4" s="8" t="s">
        <v>7</v>
      </c>
      <c r="H4" s="11">
        <f>VLOOKUP(B4,[1]reducedTerms!A:H,2,FALSE)</f>
        <v>1</v>
      </c>
      <c r="I4" s="8" t="str">
        <f>VLOOKUP(B4,[1]reducedTerms!A:H,3,FALSE)</f>
        <v>GO:0045333</v>
      </c>
      <c r="J4" s="8" t="str">
        <f>VLOOKUP(B4,[1]reducedTerms!A:H,8,FALSE)</f>
        <v>cellular respiration</v>
      </c>
    </row>
    <row r="5" spans="1:10" x14ac:dyDescent="0.25">
      <c r="A5" s="8" t="s">
        <v>1</v>
      </c>
      <c r="B5" s="8" t="s">
        <v>8</v>
      </c>
      <c r="C5" s="8" t="s">
        <v>278</v>
      </c>
      <c r="D5" s="8" t="str">
        <f>VLOOKUP(B5,[1]reducedTerms!A:H,7,FALSE)</f>
        <v>aerobic respiration</v>
      </c>
      <c r="E5" s="9">
        <v>17.803359936739742</v>
      </c>
      <c r="F5" s="11">
        <v>38</v>
      </c>
      <c r="G5" s="8" t="s">
        <v>9</v>
      </c>
      <c r="H5" s="11">
        <f>VLOOKUP(B5,[1]reducedTerms!A:H,2,FALSE)</f>
        <v>1</v>
      </c>
      <c r="I5" s="8" t="str">
        <f>VLOOKUP(B5,[1]reducedTerms!A:H,3,FALSE)</f>
        <v>GO:0045333</v>
      </c>
      <c r="J5" s="8" t="str">
        <f>VLOOKUP(B5,[1]reducedTerms!A:H,8,FALSE)</f>
        <v>cellular respiration</v>
      </c>
    </row>
    <row r="6" spans="1:10" x14ac:dyDescent="0.25">
      <c r="A6" s="8" t="s">
        <v>1</v>
      </c>
      <c r="B6" s="8" t="s">
        <v>10</v>
      </c>
      <c r="C6" s="8" t="s">
        <v>278</v>
      </c>
      <c r="D6" s="8" t="str">
        <f>VLOOKUP(B6,[1]reducedTerms!A:H,7,FALSE)</f>
        <v>respiratory electron transport chain</v>
      </c>
      <c r="E6" s="9">
        <v>14.361519727416171</v>
      </c>
      <c r="F6" s="11">
        <v>28</v>
      </c>
      <c r="G6" s="8" t="s">
        <v>11</v>
      </c>
      <c r="H6" s="11">
        <f>VLOOKUP(B6,[1]reducedTerms!A:H,2,FALSE)</f>
        <v>1</v>
      </c>
      <c r="I6" s="8" t="str">
        <f>VLOOKUP(B6,[1]reducedTerms!A:H,3,FALSE)</f>
        <v>GO:0045333</v>
      </c>
      <c r="J6" s="8" t="str">
        <f>VLOOKUP(B6,[1]reducedTerms!A:H,8,FALSE)</f>
        <v>cellular respiration</v>
      </c>
    </row>
    <row r="7" spans="1:10" x14ac:dyDescent="0.25">
      <c r="A7" s="8" t="s">
        <v>1</v>
      </c>
      <c r="B7" s="8" t="s">
        <v>12</v>
      </c>
      <c r="C7" s="8" t="s">
        <v>278</v>
      </c>
      <c r="D7" s="8" t="str">
        <f>VLOOKUP(B7,[1]reducedTerms!A:H,7,FALSE)</f>
        <v>electron transport chain</v>
      </c>
      <c r="E7" s="9">
        <v>14.290565771435892</v>
      </c>
      <c r="F7" s="11">
        <v>33</v>
      </c>
      <c r="G7" s="8" t="s">
        <v>13</v>
      </c>
      <c r="H7" s="11">
        <f>VLOOKUP(B7,[1]reducedTerms!A:H,2,FALSE)</f>
        <v>1</v>
      </c>
      <c r="I7" s="8" t="str">
        <f>VLOOKUP(B7,[1]reducedTerms!A:H,3,FALSE)</f>
        <v>GO:0045333</v>
      </c>
      <c r="J7" s="8" t="str">
        <f>VLOOKUP(B7,[1]reducedTerms!A:H,8,FALSE)</f>
        <v>cellular respiration</v>
      </c>
    </row>
    <row r="8" spans="1:10" x14ac:dyDescent="0.25">
      <c r="A8" s="8" t="s">
        <v>1</v>
      </c>
      <c r="B8" s="8" t="s">
        <v>14</v>
      </c>
      <c r="C8" s="8" t="s">
        <v>278</v>
      </c>
      <c r="D8" s="8" t="str">
        <f>VLOOKUP(B8,[1]reducedTerms!A:H,7,FALSE)</f>
        <v>endosomal transport</v>
      </c>
      <c r="E8" s="9">
        <v>6.5084113608469707</v>
      </c>
      <c r="F8" s="11">
        <v>26</v>
      </c>
      <c r="G8" s="8" t="s">
        <v>15</v>
      </c>
      <c r="H8" s="11">
        <f>VLOOKUP(B8,[1]reducedTerms!A:H,2,FALSE)</f>
        <v>11</v>
      </c>
      <c r="I8" s="8" t="str">
        <f>VLOOKUP(B8,[1]reducedTerms!A:H,3,FALSE)</f>
        <v>GO:0016197</v>
      </c>
      <c r="J8" s="8" t="str">
        <f>VLOOKUP(B8,[1]reducedTerms!A:H,8,FALSE)</f>
        <v>endosomal transport</v>
      </c>
    </row>
    <row r="9" spans="1:10" x14ac:dyDescent="0.25">
      <c r="A9" s="8" t="s">
        <v>1</v>
      </c>
      <c r="B9" s="8" t="s">
        <v>16</v>
      </c>
      <c r="C9" s="8" t="s">
        <v>278</v>
      </c>
      <c r="D9" s="8" t="str">
        <f>VLOOKUP(B9,[1]reducedTerms!A:H,7,FALSE)</f>
        <v>establishment of protein localization to membrane</v>
      </c>
      <c r="E9" s="9">
        <v>5.0212380905203267</v>
      </c>
      <c r="F9" s="11">
        <v>25</v>
      </c>
      <c r="G9" s="8" t="s">
        <v>17</v>
      </c>
      <c r="H9" s="11">
        <f>VLOOKUP(B9,[1]reducedTerms!A:H,2,FALSE)</f>
        <v>11</v>
      </c>
      <c r="I9" s="8" t="str">
        <f>VLOOKUP(B9,[1]reducedTerms!A:H,3,FALSE)</f>
        <v>GO:0016197</v>
      </c>
      <c r="J9" s="8" t="str">
        <f>VLOOKUP(B9,[1]reducedTerms!A:H,8,FALSE)</f>
        <v>endosomal transport</v>
      </c>
    </row>
    <row r="10" spans="1:10" x14ac:dyDescent="0.25">
      <c r="A10" s="8" t="s">
        <v>1</v>
      </c>
      <c r="B10" s="8" t="s">
        <v>18</v>
      </c>
      <c r="C10" s="8" t="s">
        <v>278</v>
      </c>
      <c r="D10" s="8" t="str">
        <f>VLOOKUP(B10,[1]reducedTerms!A:H,7,FALSE)</f>
        <v>vesicle-mediated transport to the plasma membrane</v>
      </c>
      <c r="E10" s="9">
        <v>4.5072770109998697</v>
      </c>
      <c r="F10" s="11">
        <v>17</v>
      </c>
      <c r="G10" s="8" t="s">
        <v>19</v>
      </c>
      <c r="H10" s="11">
        <f>VLOOKUP(B10,[1]reducedTerms!A:H,2,FALSE)</f>
        <v>11</v>
      </c>
      <c r="I10" s="8" t="str">
        <f>VLOOKUP(B10,[1]reducedTerms!A:H,3,FALSE)</f>
        <v>GO:0016197</v>
      </c>
      <c r="J10" s="8" t="str">
        <f>VLOOKUP(B10,[1]reducedTerms!A:H,8,FALSE)</f>
        <v>endosomal transport</v>
      </c>
    </row>
    <row r="11" spans="1:10" x14ac:dyDescent="0.25">
      <c r="A11" s="8" t="s">
        <v>1</v>
      </c>
      <c r="B11" s="8" t="s">
        <v>20</v>
      </c>
      <c r="C11" s="8" t="s">
        <v>278</v>
      </c>
      <c r="D11" s="8" t="str">
        <f>VLOOKUP(B11,[1]reducedTerms!A:H,7,FALSE)</f>
        <v>endocytic recycling</v>
      </c>
      <c r="E11" s="9">
        <v>3.9530192955432302</v>
      </c>
      <c r="F11" s="11">
        <v>12</v>
      </c>
      <c r="G11" s="8" t="s">
        <v>21</v>
      </c>
      <c r="H11" s="11">
        <f>VLOOKUP(B11,[1]reducedTerms!A:H,2,FALSE)</f>
        <v>11</v>
      </c>
      <c r="I11" s="8" t="str">
        <f>VLOOKUP(B11,[1]reducedTerms!A:H,3,FALSE)</f>
        <v>GO:0016197</v>
      </c>
      <c r="J11" s="8" t="str">
        <f>VLOOKUP(B11,[1]reducedTerms!A:H,8,FALSE)</f>
        <v>endosomal transport</v>
      </c>
    </row>
    <row r="12" spans="1:10" x14ac:dyDescent="0.25">
      <c r="A12" s="8" t="s">
        <v>1</v>
      </c>
      <c r="B12" s="8" t="s">
        <v>22</v>
      </c>
      <c r="C12" s="8" t="s">
        <v>278</v>
      </c>
      <c r="D12" s="8" t="str">
        <f>VLOOKUP(B12,[1]reducedTerms!A:H,7,FALSE)</f>
        <v>regulation of intracellular transport</v>
      </c>
      <c r="E12" s="9">
        <v>2.9511204522399948</v>
      </c>
      <c r="F12" s="11">
        <v>24</v>
      </c>
      <c r="G12" s="8" t="s">
        <v>23</v>
      </c>
      <c r="H12" s="11">
        <f>VLOOKUP(B12,[1]reducedTerms!A:H,2,FALSE)</f>
        <v>11</v>
      </c>
      <c r="I12" s="8" t="str">
        <f>VLOOKUP(B12,[1]reducedTerms!A:H,3,FALSE)</f>
        <v>GO:0016197</v>
      </c>
      <c r="J12" s="8" t="str">
        <f>VLOOKUP(B12,[1]reducedTerms!A:H,8,FALSE)</f>
        <v>endosomal transport</v>
      </c>
    </row>
    <row r="13" spans="1:10" x14ac:dyDescent="0.25">
      <c r="A13" s="8" t="s">
        <v>1</v>
      </c>
      <c r="B13" s="8" t="s">
        <v>24</v>
      </c>
      <c r="C13" s="8" t="s">
        <v>278</v>
      </c>
      <c r="D13" s="8" t="str">
        <f>VLOOKUP(B13,[1]reducedTerms!A:H,7,FALSE)</f>
        <v>Golgi vesicle transport</v>
      </c>
      <c r="E13" s="9">
        <v>5.9312354557235869</v>
      </c>
      <c r="F13" s="11">
        <v>29</v>
      </c>
      <c r="G13" s="8" t="s">
        <v>25</v>
      </c>
      <c r="H13" s="11">
        <f>VLOOKUP(B13,[1]reducedTerms!A:H,2,FALSE)</f>
        <v>12</v>
      </c>
      <c r="I13" s="8" t="str">
        <f>VLOOKUP(B13,[1]reducedTerms!A:H,3,FALSE)</f>
        <v>GO:0048193</v>
      </c>
      <c r="J13" s="8" t="str">
        <f>VLOOKUP(B13,[1]reducedTerms!A:H,8,FALSE)</f>
        <v>Golgi vesicle transport</v>
      </c>
    </row>
    <row r="14" spans="1:10" x14ac:dyDescent="0.25">
      <c r="A14" s="8" t="s">
        <v>1</v>
      </c>
      <c r="B14" s="8" t="s">
        <v>26</v>
      </c>
      <c r="C14" s="8" t="s">
        <v>278</v>
      </c>
      <c r="D14" s="8" t="str">
        <f>VLOOKUP(B14,[1]reducedTerms!A:H,7,FALSE)</f>
        <v>retrograde vesicle-mediated transport, Golgi to endoplasmic reticulum</v>
      </c>
      <c r="E14" s="9">
        <v>4.6057261707121464</v>
      </c>
      <c r="F14" s="11">
        <v>11</v>
      </c>
      <c r="G14" s="8" t="s">
        <v>27</v>
      </c>
      <c r="H14" s="11">
        <f>VLOOKUP(B14,[1]reducedTerms!A:H,2,FALSE)</f>
        <v>12</v>
      </c>
      <c r="I14" s="8" t="str">
        <f>VLOOKUP(B14,[1]reducedTerms!A:H,3,FALSE)</f>
        <v>GO:0048193</v>
      </c>
      <c r="J14" s="8" t="str">
        <f>VLOOKUP(B14,[1]reducedTerms!A:H,8,FALSE)</f>
        <v>Golgi vesicle transport</v>
      </c>
    </row>
    <row r="15" spans="1:10" x14ac:dyDescent="0.25">
      <c r="A15" s="8" t="s">
        <v>1</v>
      </c>
      <c r="B15" s="8" t="s">
        <v>28</v>
      </c>
      <c r="C15" s="8" t="s">
        <v>278</v>
      </c>
      <c r="D15" s="8" t="str">
        <f>VLOOKUP(B15,[1]reducedTerms!A:H,7,FALSE)</f>
        <v>post-Golgi vesicle-mediated transport</v>
      </c>
      <c r="E15" s="9">
        <v>3.196530064544294</v>
      </c>
      <c r="F15" s="11">
        <v>13</v>
      </c>
      <c r="G15" s="8" t="s">
        <v>29</v>
      </c>
      <c r="H15" s="11">
        <f>VLOOKUP(B15,[1]reducedTerms!A:H,2,FALSE)</f>
        <v>12</v>
      </c>
      <c r="I15" s="8" t="str">
        <f>VLOOKUP(B15,[1]reducedTerms!A:H,3,FALSE)</f>
        <v>GO:0048193</v>
      </c>
      <c r="J15" s="8" t="str">
        <f>VLOOKUP(B15,[1]reducedTerms!A:H,8,FALSE)</f>
        <v>Golgi vesicle transport</v>
      </c>
    </row>
    <row r="16" spans="1:10" x14ac:dyDescent="0.25">
      <c r="A16" s="8" t="s">
        <v>1</v>
      </c>
      <c r="B16" s="8" t="s">
        <v>30</v>
      </c>
      <c r="C16" s="8" t="s">
        <v>278</v>
      </c>
      <c r="D16" s="8" t="str">
        <f>VLOOKUP(B16,[1]reducedTerms!A:H,7,FALSE)</f>
        <v>positive regulation of endocytosis</v>
      </c>
      <c r="E16" s="9">
        <v>2.6398003510344803</v>
      </c>
      <c r="F16" s="11">
        <v>12</v>
      </c>
      <c r="G16" s="8" t="s">
        <v>31</v>
      </c>
      <c r="H16" s="11">
        <f>VLOOKUP(B16,[1]reducedTerms!A:H,2,FALSE)</f>
        <v>12</v>
      </c>
      <c r="I16" s="8" t="str">
        <f>VLOOKUP(B16,[1]reducedTerms!A:H,3,FALSE)</f>
        <v>GO:0048193</v>
      </c>
      <c r="J16" s="8" t="str">
        <f>VLOOKUP(B16,[1]reducedTerms!A:H,8,FALSE)</f>
        <v>Golgi vesicle transport</v>
      </c>
    </row>
    <row r="17" spans="1:10" x14ac:dyDescent="0.25">
      <c r="A17" s="8" t="s">
        <v>1</v>
      </c>
      <c r="B17" s="8" t="s">
        <v>32</v>
      </c>
      <c r="C17" s="8" t="s">
        <v>278</v>
      </c>
      <c r="D17" s="8" t="str">
        <f>VLOOKUP(B17,[1]reducedTerms!A:H,7,FALSE)</f>
        <v>endoplasmic reticulum to Golgi vesicle-mediated transport</v>
      </c>
      <c r="E17" s="9">
        <v>2.525229801750752</v>
      </c>
      <c r="F17" s="11">
        <v>13</v>
      </c>
      <c r="G17" s="8" t="s">
        <v>33</v>
      </c>
      <c r="H17" s="11">
        <f>VLOOKUP(B17,[1]reducedTerms!A:H,2,FALSE)</f>
        <v>12</v>
      </c>
      <c r="I17" s="8" t="str">
        <f>VLOOKUP(B17,[1]reducedTerms!A:H,3,FALSE)</f>
        <v>GO:0048193</v>
      </c>
      <c r="J17" s="8" t="str">
        <f>VLOOKUP(B17,[1]reducedTerms!A:H,8,FALSE)</f>
        <v>Golgi vesicle transport</v>
      </c>
    </row>
    <row r="18" spans="1:10" x14ac:dyDescent="0.25">
      <c r="A18" s="8" t="s">
        <v>1</v>
      </c>
      <c r="B18" s="8" t="s">
        <v>34</v>
      </c>
      <c r="C18" s="8" t="s">
        <v>278</v>
      </c>
      <c r="D18" s="8" t="str">
        <f>VLOOKUP(B18,[1]reducedTerms!A:H,7,FALSE)</f>
        <v>mitochondrial transmembrane transport</v>
      </c>
      <c r="E18" s="9">
        <v>12.836255582620465</v>
      </c>
      <c r="F18" s="11">
        <v>24</v>
      </c>
      <c r="G18" s="8" t="s">
        <v>35</v>
      </c>
      <c r="H18" s="11">
        <f>VLOOKUP(B18,[1]reducedTerms!A:H,2,FALSE)</f>
        <v>2</v>
      </c>
      <c r="I18" s="8" t="str">
        <f>VLOOKUP(B18,[1]reducedTerms!A:H,3,FALSE)</f>
        <v>GO:1990542</v>
      </c>
      <c r="J18" s="8" t="str">
        <f>VLOOKUP(B18,[1]reducedTerms!A:H,8,FALSE)</f>
        <v>mitochondrial transmembrane transport</v>
      </c>
    </row>
    <row r="19" spans="1:10" x14ac:dyDescent="0.25">
      <c r="A19" s="8" t="s">
        <v>1</v>
      </c>
      <c r="B19" s="8" t="s">
        <v>36</v>
      </c>
      <c r="C19" s="8" t="s">
        <v>278</v>
      </c>
      <c r="D19" s="8" t="str">
        <f>VLOOKUP(B19,[1]reducedTerms!A:H,7,FALSE)</f>
        <v>mitochondrial transport</v>
      </c>
      <c r="E19" s="9">
        <v>9.7544284949174536</v>
      </c>
      <c r="F19" s="11">
        <v>33</v>
      </c>
      <c r="G19" s="8" t="s">
        <v>37</v>
      </c>
      <c r="H19" s="11">
        <f>VLOOKUP(B19,[1]reducedTerms!A:H,2,FALSE)</f>
        <v>2</v>
      </c>
      <c r="I19" s="8" t="str">
        <f>VLOOKUP(B19,[1]reducedTerms!A:H,3,FALSE)</f>
        <v>GO:1990542</v>
      </c>
      <c r="J19" s="8" t="str">
        <f>VLOOKUP(B19,[1]reducedTerms!A:H,8,FALSE)</f>
        <v>mitochondrial transmembrane transport</v>
      </c>
    </row>
    <row r="20" spans="1:10" x14ac:dyDescent="0.25">
      <c r="A20" s="8" t="s">
        <v>1</v>
      </c>
      <c r="B20" s="8" t="s">
        <v>38</v>
      </c>
      <c r="C20" s="8" t="s">
        <v>278</v>
      </c>
      <c r="D20" s="8" t="str">
        <f>VLOOKUP(B20,[1]reducedTerms!A:H,7,FALSE)</f>
        <v>proton transmembrane transport</v>
      </c>
      <c r="E20" s="9">
        <v>5.6876226127949563</v>
      </c>
      <c r="F20" s="11">
        <v>20</v>
      </c>
      <c r="G20" s="8" t="s">
        <v>39</v>
      </c>
      <c r="H20" s="11">
        <f>VLOOKUP(B20,[1]reducedTerms!A:H,2,FALSE)</f>
        <v>2</v>
      </c>
      <c r="I20" s="8" t="str">
        <f>VLOOKUP(B20,[1]reducedTerms!A:H,3,FALSE)</f>
        <v>GO:1990542</v>
      </c>
      <c r="J20" s="8" t="str">
        <f>VLOOKUP(B20,[1]reducedTerms!A:H,8,FALSE)</f>
        <v>mitochondrial transmembrane transport</v>
      </c>
    </row>
    <row r="21" spans="1:10" x14ac:dyDescent="0.25">
      <c r="A21" s="8" t="s">
        <v>1</v>
      </c>
      <c r="B21" s="8" t="s">
        <v>40</v>
      </c>
      <c r="C21" s="8" t="s">
        <v>278</v>
      </c>
      <c r="D21" s="8" t="str">
        <f>VLOOKUP(B21,[1]reducedTerms!A:H,7,FALSE)</f>
        <v>protein import</v>
      </c>
      <c r="E21" s="9">
        <v>3.5334168601729292</v>
      </c>
      <c r="F21" s="11">
        <v>19</v>
      </c>
      <c r="G21" s="8" t="s">
        <v>41</v>
      </c>
      <c r="H21" s="11">
        <f>VLOOKUP(B21,[1]reducedTerms!A:H,2,FALSE)</f>
        <v>2</v>
      </c>
      <c r="I21" s="8" t="str">
        <f>VLOOKUP(B21,[1]reducedTerms!A:H,3,FALSE)</f>
        <v>GO:1990542</v>
      </c>
      <c r="J21" s="8" t="str">
        <f>VLOOKUP(B21,[1]reducedTerms!A:H,8,FALSE)</f>
        <v>mitochondrial transmembrane transport</v>
      </c>
    </row>
    <row r="22" spans="1:10" x14ac:dyDescent="0.25">
      <c r="A22" s="8" t="s">
        <v>1</v>
      </c>
      <c r="B22" s="8" t="s">
        <v>42</v>
      </c>
      <c r="C22" s="8" t="s">
        <v>278</v>
      </c>
      <c r="D22" s="8" t="str">
        <f>VLOOKUP(B22,[1]reducedTerms!A:H,7,FALSE)</f>
        <v>nucleobase-containing compound transport</v>
      </c>
      <c r="E22" s="9">
        <v>2.8831280903453411</v>
      </c>
      <c r="F22" s="11">
        <v>19</v>
      </c>
      <c r="G22" s="8" t="s">
        <v>43</v>
      </c>
      <c r="H22" s="11">
        <f>VLOOKUP(B22,[1]reducedTerms!A:H,2,FALSE)</f>
        <v>2</v>
      </c>
      <c r="I22" s="8" t="str">
        <f>VLOOKUP(B22,[1]reducedTerms!A:H,3,FALSE)</f>
        <v>GO:1990542</v>
      </c>
      <c r="J22" s="8" t="str">
        <f>VLOOKUP(B22,[1]reducedTerms!A:H,8,FALSE)</f>
        <v>mitochondrial transmembrane transport</v>
      </c>
    </row>
    <row r="23" spans="1:10" x14ac:dyDescent="0.25">
      <c r="A23" s="8" t="s">
        <v>2</v>
      </c>
      <c r="B23" s="8" t="s">
        <v>44</v>
      </c>
      <c r="C23" s="8" t="s">
        <v>278</v>
      </c>
      <c r="D23" s="8" t="str">
        <f>VLOOKUP(B23,[1]reducedTerms!A:H,7,FALSE)</f>
        <v>mRNA splicing, via spliceosome</v>
      </c>
      <c r="E23" s="9">
        <v>4.0523929997255808</v>
      </c>
      <c r="F23" s="11">
        <v>17</v>
      </c>
      <c r="G23" s="8" t="s">
        <v>45</v>
      </c>
      <c r="H23" s="11">
        <f>VLOOKUP(B23,[1]reducedTerms!A:H,2,FALSE)</f>
        <v>9</v>
      </c>
      <c r="I23" s="8" t="str">
        <f>VLOOKUP(B23,[1]reducedTerms!A:H,3,FALSE)</f>
        <v>GO:0006164</v>
      </c>
      <c r="J23" s="8" t="str">
        <f>VLOOKUP(B23,[1]reducedTerms!A:H,8,FALSE)</f>
        <v>purine nucleotide biosynthetic process</v>
      </c>
    </row>
    <row r="24" spans="1:10" x14ac:dyDescent="0.25">
      <c r="A24" s="8" t="s">
        <v>3</v>
      </c>
      <c r="B24" s="8" t="s">
        <v>46</v>
      </c>
      <c r="C24" s="8" t="s">
        <v>278</v>
      </c>
      <c r="D24" s="8" t="str">
        <f>VLOOKUP(B24,[1]reducedTerms!A:H,7,FALSE)</f>
        <v>regulation of establishment or maintenance of cell polarity</v>
      </c>
      <c r="E24" s="9">
        <v>1.9252760571566707</v>
      </c>
      <c r="F24" s="11">
        <v>5</v>
      </c>
      <c r="G24" s="8" t="s">
        <v>47</v>
      </c>
      <c r="H24" s="11">
        <f>VLOOKUP(B24,[1]reducedTerms!A:H,2,FALSE)</f>
        <v>26</v>
      </c>
      <c r="I24" s="8" t="str">
        <f>VLOOKUP(B24,[1]reducedTerms!A:H,3,FALSE)</f>
        <v>GO:0032878</v>
      </c>
      <c r="J24" s="8" t="str">
        <f>VLOOKUP(B24,[1]reducedTerms!A:H,8,FALSE)</f>
        <v>regulation of establishment or maintenance of cell polarity</v>
      </c>
    </row>
    <row r="25" spans="1:10" x14ac:dyDescent="0.25">
      <c r="A25" s="8" t="s">
        <v>1</v>
      </c>
      <c r="B25" s="8" t="s">
        <v>48</v>
      </c>
      <c r="C25" s="8" t="s">
        <v>278</v>
      </c>
      <c r="D25" s="8" t="str">
        <f>VLOOKUP(B25,[1]reducedTerms!A:H,7,FALSE)</f>
        <v>regulation of macroautophagy</v>
      </c>
      <c r="E25" s="9">
        <v>7.3329544298637011</v>
      </c>
      <c r="F25" s="11">
        <v>22</v>
      </c>
      <c r="G25" s="8" t="s">
        <v>49</v>
      </c>
      <c r="H25" s="11">
        <f>VLOOKUP(B25,[1]reducedTerms!A:H,2,FALSE)</f>
        <v>8</v>
      </c>
      <c r="I25" s="8" t="str">
        <f>VLOOKUP(B25,[1]reducedTerms!A:H,3,FALSE)</f>
        <v>GO:0016241</v>
      </c>
      <c r="J25" s="8" t="str">
        <f>VLOOKUP(B25,[1]reducedTerms!A:H,8,FALSE)</f>
        <v>regulation of macroautophagy</v>
      </c>
    </row>
    <row r="26" spans="1:10" x14ac:dyDescent="0.25">
      <c r="A26" s="8" t="s">
        <v>1</v>
      </c>
      <c r="B26" s="8" t="s">
        <v>50</v>
      </c>
      <c r="C26" s="8" t="s">
        <v>278</v>
      </c>
      <c r="D26" s="8" t="str">
        <f>VLOOKUP(B26,[1]reducedTerms!A:H,7,FALSE)</f>
        <v>macroautophagy</v>
      </c>
      <c r="E26" s="9">
        <v>7.0203094944542626</v>
      </c>
      <c r="F26" s="11">
        <v>31</v>
      </c>
      <c r="G26" s="8" t="s">
        <v>51</v>
      </c>
      <c r="H26" s="11">
        <f>VLOOKUP(B26,[1]reducedTerms!A:H,2,FALSE)</f>
        <v>8</v>
      </c>
      <c r="I26" s="8" t="str">
        <f>VLOOKUP(B26,[1]reducedTerms!A:H,3,FALSE)</f>
        <v>GO:0016241</v>
      </c>
      <c r="J26" s="8" t="str">
        <f>VLOOKUP(B26,[1]reducedTerms!A:H,8,FALSE)</f>
        <v>regulation of macroautophagy</v>
      </c>
    </row>
    <row r="27" spans="1:10" x14ac:dyDescent="0.25">
      <c r="A27" s="8" t="s">
        <v>1</v>
      </c>
      <c r="B27" s="8" t="s">
        <v>52</v>
      </c>
      <c r="C27" s="8" t="s">
        <v>278</v>
      </c>
      <c r="D27" s="8" t="str">
        <f>VLOOKUP(B27,[1]reducedTerms!A:H,7,FALSE)</f>
        <v>regulation of autophagy</v>
      </c>
      <c r="E27" s="9">
        <v>5.6107867300561924</v>
      </c>
      <c r="F27" s="11">
        <v>30</v>
      </c>
      <c r="G27" s="8" t="s">
        <v>53</v>
      </c>
      <c r="H27" s="11">
        <f>VLOOKUP(B27,[1]reducedTerms!A:H,2,FALSE)</f>
        <v>8</v>
      </c>
      <c r="I27" s="8" t="str">
        <f>VLOOKUP(B27,[1]reducedTerms!A:H,3,FALSE)</f>
        <v>GO:0016241</v>
      </c>
      <c r="J27" s="8" t="str">
        <f>VLOOKUP(B27,[1]reducedTerms!A:H,8,FALSE)</f>
        <v>regulation of macroautophagy</v>
      </c>
    </row>
    <row r="28" spans="1:10" x14ac:dyDescent="0.25">
      <c r="A28" s="8" t="s">
        <v>1</v>
      </c>
      <c r="B28" s="8" t="s">
        <v>54</v>
      </c>
      <c r="C28" s="8" t="s">
        <v>278</v>
      </c>
      <c r="D28" s="8" t="str">
        <f>VLOOKUP(B28,[1]reducedTerms!A:H,7,FALSE)</f>
        <v>positive regulation of macroautophagy</v>
      </c>
      <c r="E28" s="9">
        <v>4.904736970105116</v>
      </c>
      <c r="F28" s="11">
        <v>12</v>
      </c>
      <c r="G28" s="8" t="s">
        <v>55</v>
      </c>
      <c r="H28" s="11">
        <f>VLOOKUP(B28,[1]reducedTerms!A:H,2,FALSE)</f>
        <v>8</v>
      </c>
      <c r="I28" s="8" t="str">
        <f>VLOOKUP(B28,[1]reducedTerms!A:H,3,FALSE)</f>
        <v>GO:0016241</v>
      </c>
      <c r="J28" s="8" t="str">
        <f>VLOOKUP(B28,[1]reducedTerms!A:H,8,FALSE)</f>
        <v>regulation of macroautophagy</v>
      </c>
    </row>
    <row r="29" spans="1:10" x14ac:dyDescent="0.25">
      <c r="A29" s="8" t="s">
        <v>1</v>
      </c>
      <c r="B29" s="8" t="s">
        <v>56</v>
      </c>
      <c r="C29" s="8" t="s">
        <v>278</v>
      </c>
      <c r="D29" s="8" t="str">
        <f>VLOOKUP(B29,[1]reducedTerms!A:H,7,FALSE)</f>
        <v>positive regulation of cellular catabolic process</v>
      </c>
      <c r="E29" s="9">
        <v>3.7898192540011966</v>
      </c>
      <c r="F29" s="11">
        <v>32</v>
      </c>
      <c r="G29" s="8" t="s">
        <v>57</v>
      </c>
      <c r="H29" s="11">
        <f>VLOOKUP(B29,[1]reducedTerms!A:H,2,FALSE)</f>
        <v>8</v>
      </c>
      <c r="I29" s="8" t="str">
        <f>VLOOKUP(B29,[1]reducedTerms!A:H,3,FALSE)</f>
        <v>GO:0016241</v>
      </c>
      <c r="J29" s="8" t="str">
        <f>VLOOKUP(B29,[1]reducedTerms!A:H,8,FALSE)</f>
        <v>regulation of macroautophagy</v>
      </c>
    </row>
    <row r="30" spans="1:10" x14ac:dyDescent="0.25">
      <c r="A30" s="8" t="s">
        <v>1</v>
      </c>
      <c r="B30" s="8" t="s">
        <v>58</v>
      </c>
      <c r="C30" s="8" t="s">
        <v>278</v>
      </c>
      <c r="D30" s="8" t="str">
        <f>VLOOKUP(B30,[1]reducedTerms!A:H,7,FALSE)</f>
        <v>oxidative phosphorylation</v>
      </c>
      <c r="E30" s="9">
        <v>14.269830366766051</v>
      </c>
      <c r="F30" s="11">
        <v>30</v>
      </c>
      <c r="G30" s="8" t="s">
        <v>59</v>
      </c>
      <c r="H30" s="11">
        <f>VLOOKUP(B30,[1]reducedTerms!A:H,2,FALSE)</f>
        <v>1</v>
      </c>
      <c r="I30" s="8" t="str">
        <f>VLOOKUP(B30,[1]reducedTerms!A:H,3,FALSE)</f>
        <v>GO:0045333</v>
      </c>
      <c r="J30" s="8" t="str">
        <f>VLOOKUP(B30,[1]reducedTerms!A:H,8,FALSE)</f>
        <v>cellular respiration</v>
      </c>
    </row>
    <row r="31" spans="1:10" x14ac:dyDescent="0.25">
      <c r="A31" s="8" t="s">
        <v>1</v>
      </c>
      <c r="B31" s="8" t="s">
        <v>60</v>
      </c>
      <c r="C31" s="8" t="s">
        <v>278</v>
      </c>
      <c r="D31" s="8" t="str">
        <f>VLOOKUP(B31,[1]reducedTerms!A:H,7,FALSE)</f>
        <v>ATP synthesis coupled electron transport</v>
      </c>
      <c r="E31" s="9">
        <v>11.420765192374438</v>
      </c>
      <c r="F31" s="11">
        <v>23</v>
      </c>
      <c r="G31" s="8" t="s">
        <v>61</v>
      </c>
      <c r="H31" s="11">
        <f>VLOOKUP(B31,[1]reducedTerms!A:H,2,FALSE)</f>
        <v>1</v>
      </c>
      <c r="I31" s="8" t="str">
        <f>VLOOKUP(B31,[1]reducedTerms!A:H,3,FALSE)</f>
        <v>GO:0045333</v>
      </c>
      <c r="J31" s="8" t="str">
        <f>VLOOKUP(B31,[1]reducedTerms!A:H,8,FALSE)</f>
        <v>cellular respiration</v>
      </c>
    </row>
    <row r="32" spans="1:10" x14ac:dyDescent="0.25">
      <c r="A32" s="8" t="s">
        <v>1</v>
      </c>
      <c r="B32" s="8" t="s">
        <v>62</v>
      </c>
      <c r="C32" s="8" t="s">
        <v>278</v>
      </c>
      <c r="D32" s="8" t="str">
        <f>VLOOKUP(B32,[1]reducedTerms!A:H,7,FALSE)</f>
        <v>mitochondrial ATP synthesis coupled electron transport</v>
      </c>
      <c r="E32" s="9">
        <v>11.420765192374438</v>
      </c>
      <c r="F32" s="11">
        <v>23</v>
      </c>
      <c r="G32" s="8" t="s">
        <v>61</v>
      </c>
      <c r="H32" s="11">
        <f>VLOOKUP(B32,[1]reducedTerms!A:H,2,FALSE)</f>
        <v>1</v>
      </c>
      <c r="I32" s="8" t="str">
        <f>VLOOKUP(B32,[1]reducedTerms!A:H,3,FALSE)</f>
        <v>GO:0045333</v>
      </c>
      <c r="J32" s="8" t="str">
        <f>VLOOKUP(B32,[1]reducedTerms!A:H,8,FALSE)</f>
        <v>cellular respiration</v>
      </c>
    </row>
    <row r="33" spans="1:10" x14ac:dyDescent="0.25">
      <c r="A33" s="8" t="s">
        <v>1</v>
      </c>
      <c r="B33" s="8" t="s">
        <v>63</v>
      </c>
      <c r="C33" s="8" t="s">
        <v>278</v>
      </c>
      <c r="D33" s="8" t="str">
        <f>VLOOKUP(B33,[1]reducedTerms!A:H,7,FALSE)</f>
        <v>aerobic electron transport chain</v>
      </c>
      <c r="E33" s="9">
        <v>10.155640177990664</v>
      </c>
      <c r="F33" s="11">
        <v>21</v>
      </c>
      <c r="G33" s="8" t="s">
        <v>64</v>
      </c>
      <c r="H33" s="11">
        <f>VLOOKUP(B33,[1]reducedTerms!A:H,2,FALSE)</f>
        <v>1</v>
      </c>
      <c r="I33" s="8" t="str">
        <f>VLOOKUP(B33,[1]reducedTerms!A:H,3,FALSE)</f>
        <v>GO:0045333</v>
      </c>
      <c r="J33" s="8" t="str">
        <f>VLOOKUP(B33,[1]reducedTerms!A:H,8,FALSE)</f>
        <v>cellular respiration</v>
      </c>
    </row>
    <row r="34" spans="1:10" x14ac:dyDescent="0.25">
      <c r="A34" s="8" t="s">
        <v>1</v>
      </c>
      <c r="B34" s="8" t="s">
        <v>65</v>
      </c>
      <c r="C34" s="8" t="s">
        <v>278</v>
      </c>
      <c r="D34" s="8" t="str">
        <f>VLOOKUP(B34,[1]reducedTerms!A:H,7,FALSE)</f>
        <v>mitochondrial electron transport, NADH to ubiquinone</v>
      </c>
      <c r="E34" s="9">
        <v>6.6885725687185378</v>
      </c>
      <c r="F34" s="11">
        <v>14</v>
      </c>
      <c r="G34" s="8" t="s">
        <v>66</v>
      </c>
      <c r="H34" s="11">
        <f>VLOOKUP(B34,[1]reducedTerms!A:H,2,FALSE)</f>
        <v>1</v>
      </c>
      <c r="I34" s="8" t="str">
        <f>VLOOKUP(B34,[1]reducedTerms!A:H,3,FALSE)</f>
        <v>GO:0045333</v>
      </c>
      <c r="J34" s="8" t="str">
        <f>VLOOKUP(B34,[1]reducedTerms!A:H,8,FALSE)</f>
        <v>cellular respiration</v>
      </c>
    </row>
    <row r="35" spans="1:10" x14ac:dyDescent="0.25">
      <c r="A35" s="8" t="s">
        <v>1</v>
      </c>
      <c r="B35" s="8" t="s">
        <v>67</v>
      </c>
      <c r="C35" s="8" t="s">
        <v>278</v>
      </c>
      <c r="D35" s="8" t="str">
        <f>VLOOKUP(B35,[1]reducedTerms!A:H,7,FALSE)</f>
        <v>tricarboxylic acid cycle</v>
      </c>
      <c r="E35" s="9">
        <v>3.2384771464106343</v>
      </c>
      <c r="F35" s="11">
        <v>7</v>
      </c>
      <c r="G35" s="8" t="s">
        <v>68</v>
      </c>
      <c r="H35" s="11">
        <f>VLOOKUP(B35,[1]reducedTerms!A:H,2,FALSE)</f>
        <v>1</v>
      </c>
      <c r="I35" s="8" t="str">
        <f>VLOOKUP(B35,[1]reducedTerms!A:H,3,FALSE)</f>
        <v>GO:0045333</v>
      </c>
      <c r="J35" s="8" t="str">
        <f>VLOOKUP(B35,[1]reducedTerms!A:H,8,FALSE)</f>
        <v>cellular respiration</v>
      </c>
    </row>
    <row r="36" spans="1:10" x14ac:dyDescent="0.25">
      <c r="A36" s="8" t="s">
        <v>1</v>
      </c>
      <c r="B36" s="8" t="s">
        <v>69</v>
      </c>
      <c r="C36" s="8" t="s">
        <v>278</v>
      </c>
      <c r="D36" s="8" t="str">
        <f>VLOOKUP(B36,[1]reducedTerms!A:H,7,FALSE)</f>
        <v>protein transmembrane transport</v>
      </c>
      <c r="E36" s="9">
        <v>2.7779708049801717</v>
      </c>
      <c r="F36" s="11">
        <v>9</v>
      </c>
      <c r="G36" s="8" t="s">
        <v>70</v>
      </c>
      <c r="H36" s="11">
        <f>VLOOKUP(B36,[1]reducedTerms!A:H,2,FALSE)</f>
        <v>2</v>
      </c>
      <c r="I36" s="8" t="str">
        <f>VLOOKUP(B36,[1]reducedTerms!A:H,3,FALSE)</f>
        <v>GO:1990542</v>
      </c>
      <c r="J36" s="8" t="str">
        <f>VLOOKUP(B36,[1]reducedTerms!A:H,8,FALSE)</f>
        <v>mitochondrial transmembrane transport</v>
      </c>
    </row>
    <row r="37" spans="1:10" x14ac:dyDescent="0.25">
      <c r="A37" s="8" t="s">
        <v>1</v>
      </c>
      <c r="B37" s="8" t="s">
        <v>71</v>
      </c>
      <c r="C37" s="8" t="s">
        <v>278</v>
      </c>
      <c r="D37" s="8" t="str">
        <f>VLOOKUP(B37,[1]reducedTerms!A:H,7,FALSE)</f>
        <v>nucleic acid transport</v>
      </c>
      <c r="E37" s="9">
        <v>2.4489126030642936</v>
      </c>
      <c r="F37" s="11">
        <v>15</v>
      </c>
      <c r="G37" s="8" t="s">
        <v>72</v>
      </c>
      <c r="H37" s="11">
        <f>VLOOKUP(B37,[1]reducedTerms!A:H,2,FALSE)</f>
        <v>2</v>
      </c>
      <c r="I37" s="8" t="str">
        <f>VLOOKUP(B37,[1]reducedTerms!A:H,3,FALSE)</f>
        <v>GO:1990542</v>
      </c>
      <c r="J37" s="8" t="str">
        <f>VLOOKUP(B37,[1]reducedTerms!A:H,8,FALSE)</f>
        <v>mitochondrial transmembrane transport</v>
      </c>
    </row>
    <row r="38" spans="1:10" x14ac:dyDescent="0.25">
      <c r="A38" s="8" t="s">
        <v>1</v>
      </c>
      <c r="B38" s="8" t="s">
        <v>73</v>
      </c>
      <c r="C38" s="8" t="s">
        <v>278</v>
      </c>
      <c r="D38" s="8" t="str">
        <f>VLOOKUP(B38,[1]reducedTerms!A:H,7,FALSE)</f>
        <v>RNA transport</v>
      </c>
      <c r="E38" s="9">
        <v>2.4489126030642936</v>
      </c>
      <c r="F38" s="11">
        <v>15</v>
      </c>
      <c r="G38" s="8" t="s">
        <v>72</v>
      </c>
      <c r="H38" s="11">
        <f>VLOOKUP(B38,[1]reducedTerms!A:H,2,FALSE)</f>
        <v>2</v>
      </c>
      <c r="I38" s="8" t="str">
        <f>VLOOKUP(B38,[1]reducedTerms!A:H,3,FALSE)</f>
        <v>GO:1990542</v>
      </c>
      <c r="J38" s="8" t="str">
        <f>VLOOKUP(B38,[1]reducedTerms!A:H,8,FALSE)</f>
        <v>mitochondrial transmembrane transport</v>
      </c>
    </row>
    <row r="39" spans="1:10" x14ac:dyDescent="0.25">
      <c r="A39" s="8" t="s">
        <v>1</v>
      </c>
      <c r="B39" s="8" t="s">
        <v>74</v>
      </c>
      <c r="C39" s="8" t="s">
        <v>278</v>
      </c>
      <c r="D39" s="8" t="str">
        <f>VLOOKUP(B39,[1]reducedTerms!A:H,7,FALSE)</f>
        <v>mRNA transport</v>
      </c>
      <c r="E39" s="9">
        <v>2.4489126030642936</v>
      </c>
      <c r="F39" s="11">
        <v>13</v>
      </c>
      <c r="G39" s="8" t="s">
        <v>75</v>
      </c>
      <c r="H39" s="11">
        <f>VLOOKUP(B39,[1]reducedTerms!A:H,2,FALSE)</f>
        <v>2</v>
      </c>
      <c r="I39" s="8" t="str">
        <f>VLOOKUP(B39,[1]reducedTerms!A:H,3,FALSE)</f>
        <v>GO:1990542</v>
      </c>
      <c r="J39" s="8" t="str">
        <f>VLOOKUP(B39,[1]reducedTerms!A:H,8,FALSE)</f>
        <v>mitochondrial transmembrane transport</v>
      </c>
    </row>
    <row r="40" spans="1:10" x14ac:dyDescent="0.25">
      <c r="A40" s="8" t="s">
        <v>1</v>
      </c>
      <c r="B40" s="8" t="s">
        <v>76</v>
      </c>
      <c r="C40" s="8" t="s">
        <v>278</v>
      </c>
      <c r="D40" s="8" t="str">
        <f>VLOOKUP(B40,[1]reducedTerms!A:H,7,FALSE)</f>
        <v>protein targeting</v>
      </c>
      <c r="E40" s="9">
        <v>2.2537285095988131</v>
      </c>
      <c r="F40" s="11">
        <v>21</v>
      </c>
      <c r="G40" s="8" t="s">
        <v>77</v>
      </c>
      <c r="H40" s="11">
        <f>VLOOKUP(B40,[1]reducedTerms!A:H,2,FALSE)</f>
        <v>2</v>
      </c>
      <c r="I40" s="8" t="str">
        <f>VLOOKUP(B40,[1]reducedTerms!A:H,3,FALSE)</f>
        <v>GO:1990542</v>
      </c>
      <c r="J40" s="8" t="str">
        <f>VLOOKUP(B40,[1]reducedTerms!A:H,8,FALSE)</f>
        <v>mitochondrial transmembrane transport</v>
      </c>
    </row>
    <row r="41" spans="1:10" x14ac:dyDescent="0.25">
      <c r="A41" s="8" t="s">
        <v>1</v>
      </c>
      <c r="B41" s="8" t="s">
        <v>78</v>
      </c>
      <c r="C41" s="8" t="s">
        <v>278</v>
      </c>
      <c r="D41" s="8" t="str">
        <f>VLOOKUP(B41,[1]reducedTerms!A:H,7,FALSE)</f>
        <v>NADH dehydrogenase complex assembly</v>
      </c>
      <c r="E41" s="9">
        <v>10.048433259761341</v>
      </c>
      <c r="F41" s="11">
        <v>18</v>
      </c>
      <c r="G41" s="8" t="s">
        <v>79</v>
      </c>
      <c r="H41" s="11">
        <f>VLOOKUP(B41,[1]reducedTerms!A:H,2,FALSE)</f>
        <v>3</v>
      </c>
      <c r="I41" s="8" t="str">
        <f>VLOOKUP(B41,[1]reducedTerms!A:H,3,FALSE)</f>
        <v>GO:0032981</v>
      </c>
      <c r="J41" s="8" t="str">
        <f>VLOOKUP(B41,[1]reducedTerms!A:H,8,FALSE)</f>
        <v>mitochondrial respiratory chain complex I assembly</v>
      </c>
    </row>
    <row r="42" spans="1:10" x14ac:dyDescent="0.25">
      <c r="A42" s="8" t="s">
        <v>1</v>
      </c>
      <c r="B42" s="8" t="s">
        <v>80</v>
      </c>
      <c r="C42" s="8" t="s">
        <v>278</v>
      </c>
      <c r="D42" s="8" t="str">
        <f>VLOOKUP(B42,[1]reducedTerms!A:H,7,FALSE)</f>
        <v>mitochondrial respiratory chain complex I assembly</v>
      </c>
      <c r="E42" s="9">
        <v>10.048433259761341</v>
      </c>
      <c r="F42" s="11">
        <v>18</v>
      </c>
      <c r="G42" s="8" t="s">
        <v>79</v>
      </c>
      <c r="H42" s="11">
        <f>VLOOKUP(B42,[1]reducedTerms!A:H,2,FALSE)</f>
        <v>3</v>
      </c>
      <c r="I42" s="8" t="str">
        <f>VLOOKUP(B42,[1]reducedTerms!A:H,3,FALSE)</f>
        <v>GO:0032981</v>
      </c>
      <c r="J42" s="8" t="str">
        <f>VLOOKUP(B42,[1]reducedTerms!A:H,8,FALSE)</f>
        <v>mitochondrial respiratory chain complex I assembly</v>
      </c>
    </row>
    <row r="43" spans="1:10" x14ac:dyDescent="0.25">
      <c r="A43" s="8" t="s">
        <v>2</v>
      </c>
      <c r="B43" s="8" t="s">
        <v>81</v>
      </c>
      <c r="C43" s="8" t="s">
        <v>278</v>
      </c>
      <c r="D43" s="8" t="str">
        <f>VLOOKUP(B43,[1]reducedTerms!A:H,7,FALSE)</f>
        <v>protein-containing complex disassembly</v>
      </c>
      <c r="E43" s="9">
        <v>2.7364505356138182</v>
      </c>
      <c r="F43" s="11">
        <v>12</v>
      </c>
      <c r="G43" s="8" t="s">
        <v>82</v>
      </c>
      <c r="H43" s="11">
        <f>VLOOKUP(B43,[1]reducedTerms!A:H,2,FALSE)</f>
        <v>3</v>
      </c>
      <c r="I43" s="8" t="str">
        <f>VLOOKUP(B43,[1]reducedTerms!A:H,3,FALSE)</f>
        <v>GO:0032981</v>
      </c>
      <c r="J43" s="8" t="str">
        <f>VLOOKUP(B43,[1]reducedTerms!A:H,8,FALSE)</f>
        <v>mitochondrial respiratory chain complex I assembly</v>
      </c>
    </row>
    <row r="44" spans="1:10" x14ac:dyDescent="0.25">
      <c r="A44" s="8" t="s">
        <v>2</v>
      </c>
      <c r="B44" s="8" t="s">
        <v>83</v>
      </c>
      <c r="C44" s="8" t="s">
        <v>278</v>
      </c>
      <c r="D44" s="8" t="str">
        <f>VLOOKUP(B44,[1]reducedTerms!A:H,7,FALSE)</f>
        <v>cellular protein complex disassembly</v>
      </c>
      <c r="E44" s="9">
        <v>2.4464910739362442</v>
      </c>
      <c r="F44" s="11">
        <v>9</v>
      </c>
      <c r="G44" s="8" t="s">
        <v>84</v>
      </c>
      <c r="H44" s="11">
        <f>VLOOKUP(B44,[1]reducedTerms!A:H,2,FALSE)</f>
        <v>3</v>
      </c>
      <c r="I44" s="8" t="str">
        <f>VLOOKUP(B44,[1]reducedTerms!A:H,3,FALSE)</f>
        <v>GO:0032981</v>
      </c>
      <c r="J44" s="8" t="str">
        <f>VLOOKUP(B44,[1]reducedTerms!A:H,8,FALSE)</f>
        <v>mitochondrial respiratory chain complex I assembly</v>
      </c>
    </row>
    <row r="45" spans="1:10" x14ac:dyDescent="0.25">
      <c r="A45" s="8" t="s">
        <v>2</v>
      </c>
      <c r="B45" s="8" t="s">
        <v>85</v>
      </c>
      <c r="C45" s="8" t="s">
        <v>278</v>
      </c>
      <c r="D45" s="8" t="str">
        <f>VLOOKUP(B45,[1]reducedTerms!A:H,7,FALSE)</f>
        <v>regulation of supramolecular fiber organization</v>
      </c>
      <c r="E45" s="9">
        <v>2.2918413451074704</v>
      </c>
      <c r="F45" s="11">
        <v>15</v>
      </c>
      <c r="G45" s="8" t="s">
        <v>86</v>
      </c>
      <c r="H45" s="11">
        <f>VLOOKUP(B45,[1]reducedTerms!A:H,2,FALSE)</f>
        <v>3</v>
      </c>
      <c r="I45" s="8" t="str">
        <f>VLOOKUP(B45,[1]reducedTerms!A:H,3,FALSE)</f>
        <v>GO:0032981</v>
      </c>
      <c r="J45" s="8" t="str">
        <f>VLOOKUP(B45,[1]reducedTerms!A:H,8,FALSE)</f>
        <v>mitochondrial respiratory chain complex I assembly</v>
      </c>
    </row>
    <row r="46" spans="1:10" x14ac:dyDescent="0.25">
      <c r="A46" s="8" t="s">
        <v>2</v>
      </c>
      <c r="B46" s="8" t="s">
        <v>87</v>
      </c>
      <c r="C46" s="8" t="s">
        <v>278</v>
      </c>
      <c r="D46" s="8" t="str">
        <f>VLOOKUP(B46,[1]reducedTerms!A:H,7,FALSE)</f>
        <v>protein depolymerization</v>
      </c>
      <c r="E46" s="9">
        <v>2.2918413451074704</v>
      </c>
      <c r="F46" s="11">
        <v>8</v>
      </c>
      <c r="G46" s="8" t="s">
        <v>88</v>
      </c>
      <c r="H46" s="11">
        <f>VLOOKUP(B46,[1]reducedTerms!A:H,2,FALSE)</f>
        <v>3</v>
      </c>
      <c r="I46" s="8" t="str">
        <f>VLOOKUP(B46,[1]reducedTerms!A:H,3,FALSE)</f>
        <v>GO:0032981</v>
      </c>
      <c r="J46" s="8" t="str">
        <f>VLOOKUP(B46,[1]reducedTerms!A:H,8,FALSE)</f>
        <v>mitochondrial respiratory chain complex I assembly</v>
      </c>
    </row>
    <row r="47" spans="1:10" x14ac:dyDescent="0.25">
      <c r="A47" s="8" t="s">
        <v>1</v>
      </c>
      <c r="B47" s="8" t="s">
        <v>89</v>
      </c>
      <c r="C47" s="8" t="s">
        <v>278</v>
      </c>
      <c r="D47" s="8" t="str">
        <f>VLOOKUP(B47,[1]reducedTerms!A:H,7,FALSE)</f>
        <v>ATP metabolic process</v>
      </c>
      <c r="E47" s="9">
        <v>9.9673102015277824</v>
      </c>
      <c r="F47" s="11">
        <v>35</v>
      </c>
      <c r="G47" s="8" t="s">
        <v>90</v>
      </c>
      <c r="H47" s="11">
        <f>VLOOKUP(B47,[1]reducedTerms!A:H,2,FALSE)</f>
        <v>4</v>
      </c>
      <c r="I47" s="8" t="str">
        <f>VLOOKUP(B47,[1]reducedTerms!A:H,3,FALSE)</f>
        <v>GO:0046034</v>
      </c>
      <c r="J47" s="8" t="str">
        <f>VLOOKUP(B47,[1]reducedTerms!A:H,8,FALSE)</f>
        <v>ATP metabolic process</v>
      </c>
    </row>
    <row r="48" spans="1:10" x14ac:dyDescent="0.25">
      <c r="A48" s="8" t="s">
        <v>1</v>
      </c>
      <c r="B48" s="8" t="s">
        <v>91</v>
      </c>
      <c r="C48" s="8" t="s">
        <v>278</v>
      </c>
      <c r="D48" s="8" t="str">
        <f>VLOOKUP(B48,[1]reducedTerms!A:H,7,FALSE)</f>
        <v>mitochondrial respiratory chain complex assembly</v>
      </c>
      <c r="E48" s="9">
        <v>9.7339819656555822</v>
      </c>
      <c r="F48" s="11">
        <v>21</v>
      </c>
      <c r="G48" s="8" t="s">
        <v>92</v>
      </c>
      <c r="H48" s="11">
        <f>VLOOKUP(B48,[1]reducedTerms!A:H,2,FALSE)</f>
        <v>5</v>
      </c>
      <c r="I48" s="8" t="str">
        <f>VLOOKUP(B48,[1]reducedTerms!A:H,3,FALSE)</f>
        <v>GO:0033108</v>
      </c>
      <c r="J48" s="8" t="str">
        <f>VLOOKUP(B48,[1]reducedTerms!A:H,8,FALSE)</f>
        <v>mitochondrial respiratory chain complex assembly</v>
      </c>
    </row>
    <row r="49" spans="1:10" x14ac:dyDescent="0.25">
      <c r="A49" s="8" t="s">
        <v>1</v>
      </c>
      <c r="B49" s="8" t="s">
        <v>93</v>
      </c>
      <c r="C49" s="8" t="s">
        <v>278</v>
      </c>
      <c r="D49" s="8" t="str">
        <f>VLOOKUP(B49,[1]reducedTerms!A:H,7,FALSE)</f>
        <v>Golgi organization</v>
      </c>
      <c r="E49" s="9">
        <v>3.69181278452275</v>
      </c>
      <c r="F49" s="11">
        <v>17</v>
      </c>
      <c r="G49" s="8" t="s">
        <v>94</v>
      </c>
      <c r="H49" s="11">
        <f>VLOOKUP(B49,[1]reducedTerms!A:H,2,FALSE)</f>
        <v>5</v>
      </c>
      <c r="I49" s="8" t="str">
        <f>VLOOKUP(B49,[1]reducedTerms!A:H,3,FALSE)</f>
        <v>GO:0033108</v>
      </c>
      <c r="J49" s="8" t="str">
        <f>VLOOKUP(B49,[1]reducedTerms!A:H,8,FALSE)</f>
        <v>mitochondrial respiratory chain complex assembly</v>
      </c>
    </row>
    <row r="50" spans="1:10" x14ac:dyDescent="0.25">
      <c r="A50" s="8" t="s">
        <v>1</v>
      </c>
      <c r="B50" s="8" t="s">
        <v>95</v>
      </c>
      <c r="C50" s="8" t="s">
        <v>278</v>
      </c>
      <c r="D50" s="8" t="str">
        <f>VLOOKUP(B50,[1]reducedTerms!A:H,7,FALSE)</f>
        <v>mitochondrial membrane organization</v>
      </c>
      <c r="E50" s="9">
        <v>2.6485536033926143</v>
      </c>
      <c r="F50" s="11">
        <v>13</v>
      </c>
      <c r="G50" s="8" t="s">
        <v>96</v>
      </c>
      <c r="H50" s="11">
        <f>VLOOKUP(B50,[1]reducedTerms!A:H,2,FALSE)</f>
        <v>5</v>
      </c>
      <c r="I50" s="8" t="str">
        <f>VLOOKUP(B50,[1]reducedTerms!A:H,3,FALSE)</f>
        <v>GO:0033108</v>
      </c>
      <c r="J50" s="8" t="str">
        <f>VLOOKUP(B50,[1]reducedTerms!A:H,8,FALSE)</f>
        <v>mitochondrial respiratory chain complex assembly</v>
      </c>
    </row>
    <row r="51" spans="1:10" x14ac:dyDescent="0.25">
      <c r="A51" s="8" t="s">
        <v>1</v>
      </c>
      <c r="B51" s="8" t="s">
        <v>97</v>
      </c>
      <c r="C51" s="8" t="s">
        <v>278</v>
      </c>
      <c r="D51" s="8" t="str">
        <f>VLOOKUP(B51,[1]reducedTerms!A:H,7,FALSE)</f>
        <v>cristae formation</v>
      </c>
      <c r="E51" s="9">
        <v>2.6251403279134942</v>
      </c>
      <c r="F51" s="11">
        <v>5</v>
      </c>
      <c r="G51" s="8" t="s">
        <v>98</v>
      </c>
      <c r="H51" s="11">
        <f>VLOOKUP(B51,[1]reducedTerms!A:H,2,FALSE)</f>
        <v>5</v>
      </c>
      <c r="I51" s="8" t="str">
        <f>VLOOKUP(B51,[1]reducedTerms!A:H,3,FALSE)</f>
        <v>GO:0033108</v>
      </c>
      <c r="J51" s="8" t="str">
        <f>VLOOKUP(B51,[1]reducedTerms!A:H,8,FALSE)</f>
        <v>mitochondrial respiratory chain complex assembly</v>
      </c>
    </row>
    <row r="52" spans="1:10" x14ac:dyDescent="0.25">
      <c r="A52" s="8" t="s">
        <v>1</v>
      </c>
      <c r="B52" s="8" t="s">
        <v>99</v>
      </c>
      <c r="C52" s="8" t="s">
        <v>278</v>
      </c>
      <c r="D52" s="8" t="str">
        <f>VLOOKUP(B52,[1]reducedTerms!A:H,7,FALSE)</f>
        <v>inner mitochondrial membrane organization</v>
      </c>
      <c r="E52" s="9">
        <v>2.4489126030642936</v>
      </c>
      <c r="F52" s="11">
        <v>7</v>
      </c>
      <c r="G52" s="8" t="s">
        <v>100</v>
      </c>
      <c r="H52" s="11">
        <f>VLOOKUP(B52,[1]reducedTerms!A:H,2,FALSE)</f>
        <v>5</v>
      </c>
      <c r="I52" s="8" t="str">
        <f>VLOOKUP(B52,[1]reducedTerms!A:H,3,FALSE)</f>
        <v>GO:0033108</v>
      </c>
      <c r="J52" s="8" t="str">
        <f>VLOOKUP(B52,[1]reducedTerms!A:H,8,FALSE)</f>
        <v>mitochondrial respiratory chain complex assembly</v>
      </c>
    </row>
    <row r="53" spans="1:10" x14ac:dyDescent="0.25">
      <c r="A53" s="8" t="s">
        <v>1</v>
      </c>
      <c r="B53" s="8" t="s">
        <v>101</v>
      </c>
      <c r="C53" s="8" t="s">
        <v>278</v>
      </c>
      <c r="D53" s="8" t="str">
        <f>VLOOKUP(B53,[1]reducedTerms!A:H,7,FALSE)</f>
        <v>ribonucleotide biosynthetic process</v>
      </c>
      <c r="E53" s="9">
        <v>8.6805635960498169</v>
      </c>
      <c r="F53" s="11">
        <v>26</v>
      </c>
      <c r="G53" s="8" t="s">
        <v>102</v>
      </c>
      <c r="H53" s="11">
        <f>VLOOKUP(B53,[1]reducedTerms!A:H,2,FALSE)</f>
        <v>6</v>
      </c>
      <c r="I53" s="8" t="str">
        <f>VLOOKUP(B53,[1]reducedTerms!A:H,3,FALSE)</f>
        <v>GO:0009260</v>
      </c>
      <c r="J53" s="8" t="str">
        <f>VLOOKUP(B53,[1]reducedTerms!A:H,8,FALSE)</f>
        <v>ribonucleotide biosynthetic process</v>
      </c>
    </row>
    <row r="54" spans="1:10" x14ac:dyDescent="0.25">
      <c r="A54" s="8" t="s">
        <v>1</v>
      </c>
      <c r="B54" s="8" t="s">
        <v>103</v>
      </c>
      <c r="C54" s="8" t="s">
        <v>278</v>
      </c>
      <c r="D54" s="8" t="str">
        <f>VLOOKUP(B54,[1]reducedTerms!A:H,7,FALSE)</f>
        <v>ribose phosphate biosynthetic process</v>
      </c>
      <c r="E54" s="9">
        <v>8.3034614770430704</v>
      </c>
      <c r="F54" s="11">
        <v>26</v>
      </c>
      <c r="G54" s="8" t="s">
        <v>102</v>
      </c>
      <c r="H54" s="11">
        <f>VLOOKUP(B54,[1]reducedTerms!A:H,2,FALSE)</f>
        <v>6</v>
      </c>
      <c r="I54" s="8" t="str">
        <f>VLOOKUP(B54,[1]reducedTerms!A:H,3,FALSE)</f>
        <v>GO:0009260</v>
      </c>
      <c r="J54" s="8" t="str">
        <f>VLOOKUP(B54,[1]reducedTerms!A:H,8,FALSE)</f>
        <v>ribonucleotide biosynthetic process</v>
      </c>
    </row>
    <row r="55" spans="1:10" x14ac:dyDescent="0.25">
      <c r="A55" s="8" t="s">
        <v>1</v>
      </c>
      <c r="B55" s="8" t="s">
        <v>104</v>
      </c>
      <c r="C55" s="8" t="s">
        <v>278</v>
      </c>
      <c r="D55" s="8" t="str">
        <f>VLOOKUP(B55,[1]reducedTerms!A:H,7,FALSE)</f>
        <v>purine ribonucleotide biosynthetic process</v>
      </c>
      <c r="E55" s="9">
        <v>7.8275641019768019</v>
      </c>
      <c r="F55" s="11">
        <v>24</v>
      </c>
      <c r="G55" s="8" t="s">
        <v>105</v>
      </c>
      <c r="H55" s="11">
        <f>VLOOKUP(B55,[1]reducedTerms!A:H,2,FALSE)</f>
        <v>6</v>
      </c>
      <c r="I55" s="8" t="str">
        <f>VLOOKUP(B55,[1]reducedTerms!A:H,3,FALSE)</f>
        <v>GO:0009260</v>
      </c>
      <c r="J55" s="8" t="str">
        <f>VLOOKUP(B55,[1]reducedTerms!A:H,8,FALSE)</f>
        <v>ribonucleotide biosynthetic process</v>
      </c>
    </row>
    <row r="56" spans="1:10" x14ac:dyDescent="0.25">
      <c r="A56" s="8" t="s">
        <v>1</v>
      </c>
      <c r="B56" s="8" t="s">
        <v>106</v>
      </c>
      <c r="C56" s="8" t="s">
        <v>278</v>
      </c>
      <c r="D56" s="8" t="str">
        <f>VLOOKUP(B56,[1]reducedTerms!A:H,7,FALSE)</f>
        <v>nucleotide biosynthetic process</v>
      </c>
      <c r="E56" s="9">
        <v>6.5084113608469707</v>
      </c>
      <c r="F56" s="11">
        <v>27</v>
      </c>
      <c r="G56" s="8" t="s">
        <v>107</v>
      </c>
      <c r="H56" s="11">
        <f>VLOOKUP(B56,[1]reducedTerms!A:H,2,FALSE)</f>
        <v>6</v>
      </c>
      <c r="I56" s="8" t="str">
        <f>VLOOKUP(B56,[1]reducedTerms!A:H,3,FALSE)</f>
        <v>GO:0009260</v>
      </c>
      <c r="J56" s="8" t="str">
        <f>VLOOKUP(B56,[1]reducedTerms!A:H,8,FALSE)</f>
        <v>ribonucleotide biosynthetic process</v>
      </c>
    </row>
    <row r="57" spans="1:10" x14ac:dyDescent="0.25">
      <c r="A57" s="8" t="s">
        <v>1</v>
      </c>
      <c r="B57" s="8" t="s">
        <v>108</v>
      </c>
      <c r="C57" s="8" t="s">
        <v>278</v>
      </c>
      <c r="D57" s="8" t="str">
        <f>VLOOKUP(B57,[1]reducedTerms!A:H,7,FALSE)</f>
        <v>nucleoside bisphosphate biosynthetic process</v>
      </c>
      <c r="E57" s="9">
        <v>6.5084113608469707</v>
      </c>
      <c r="F57" s="11">
        <v>14</v>
      </c>
      <c r="G57" s="8" t="s">
        <v>109</v>
      </c>
      <c r="H57" s="11">
        <f>VLOOKUP(B57,[1]reducedTerms!A:H,2,FALSE)</f>
        <v>6</v>
      </c>
      <c r="I57" s="8" t="str">
        <f>VLOOKUP(B57,[1]reducedTerms!A:H,3,FALSE)</f>
        <v>GO:0009260</v>
      </c>
      <c r="J57" s="8" t="str">
        <f>VLOOKUP(B57,[1]reducedTerms!A:H,8,FALSE)</f>
        <v>ribonucleotide biosynthetic process</v>
      </c>
    </row>
    <row r="58" spans="1:10" x14ac:dyDescent="0.25">
      <c r="A58" s="8" t="s">
        <v>1</v>
      </c>
      <c r="B58" s="8" t="s">
        <v>110</v>
      </c>
      <c r="C58" s="8" t="s">
        <v>278</v>
      </c>
      <c r="D58" s="8" t="str">
        <f>VLOOKUP(B58,[1]reducedTerms!A:H,7,FALSE)</f>
        <v>ribonucleoside bisphosphate biosynthetic process</v>
      </c>
      <c r="E58" s="9">
        <v>6.5084113608469707</v>
      </c>
      <c r="F58" s="11">
        <v>14</v>
      </c>
      <c r="G58" s="8" t="s">
        <v>109</v>
      </c>
      <c r="H58" s="11">
        <f>VLOOKUP(B58,[1]reducedTerms!A:H,2,FALSE)</f>
        <v>6</v>
      </c>
      <c r="I58" s="8" t="str">
        <f>VLOOKUP(B58,[1]reducedTerms!A:H,3,FALSE)</f>
        <v>GO:0009260</v>
      </c>
      <c r="J58" s="8" t="str">
        <f>VLOOKUP(B58,[1]reducedTerms!A:H,8,FALSE)</f>
        <v>ribonucleotide biosynthetic process</v>
      </c>
    </row>
    <row r="59" spans="1:10" x14ac:dyDescent="0.25">
      <c r="A59" s="8" t="s">
        <v>1</v>
      </c>
      <c r="B59" s="8" t="s">
        <v>111</v>
      </c>
      <c r="C59" s="8" t="s">
        <v>278</v>
      </c>
      <c r="D59" s="8" t="str">
        <f>VLOOKUP(B59,[1]reducedTerms!A:H,7,FALSE)</f>
        <v>purine nucleoside bisphosphate biosynthetic process</v>
      </c>
      <c r="E59" s="9">
        <v>6.5084113608469707</v>
      </c>
      <c r="F59" s="11">
        <v>14</v>
      </c>
      <c r="G59" s="8" t="s">
        <v>109</v>
      </c>
      <c r="H59" s="11">
        <f>VLOOKUP(B59,[1]reducedTerms!A:H,2,FALSE)</f>
        <v>6</v>
      </c>
      <c r="I59" s="8" t="str">
        <f>VLOOKUP(B59,[1]reducedTerms!A:H,3,FALSE)</f>
        <v>GO:0009260</v>
      </c>
      <c r="J59" s="8" t="str">
        <f>VLOOKUP(B59,[1]reducedTerms!A:H,8,FALSE)</f>
        <v>ribonucleotide biosynthetic process</v>
      </c>
    </row>
    <row r="60" spans="1:10" x14ac:dyDescent="0.25">
      <c r="A60" s="8" t="s">
        <v>1</v>
      </c>
      <c r="B60" s="8" t="s">
        <v>112</v>
      </c>
      <c r="C60" s="8" t="s">
        <v>278</v>
      </c>
      <c r="D60" s="8" t="str">
        <f>VLOOKUP(B60,[1]reducedTerms!A:H,7,FALSE)</f>
        <v>nucleoside phosphate biosynthetic process</v>
      </c>
      <c r="E60" s="9">
        <v>6.4923907894373833</v>
      </c>
      <c r="F60" s="11">
        <v>27</v>
      </c>
      <c r="G60" s="8" t="s">
        <v>107</v>
      </c>
      <c r="H60" s="11">
        <f>VLOOKUP(B60,[1]reducedTerms!A:H,2,FALSE)</f>
        <v>6</v>
      </c>
      <c r="I60" s="8" t="str">
        <f>VLOOKUP(B60,[1]reducedTerms!A:H,3,FALSE)</f>
        <v>GO:0009260</v>
      </c>
      <c r="J60" s="8" t="str">
        <f>VLOOKUP(B60,[1]reducedTerms!A:H,8,FALSE)</f>
        <v>ribonucleotide biosynthetic process</v>
      </c>
    </row>
    <row r="61" spans="1:10" x14ac:dyDescent="0.25">
      <c r="A61" s="8" t="s">
        <v>1</v>
      </c>
      <c r="B61" s="8" t="s">
        <v>113</v>
      </c>
      <c r="C61" s="8" t="s">
        <v>278</v>
      </c>
      <c r="D61" s="8" t="str">
        <f>VLOOKUP(B61,[1]reducedTerms!A:H,7,FALSE)</f>
        <v>ribonucleotide metabolic process</v>
      </c>
      <c r="E61" s="9">
        <v>5.9312354557235869</v>
      </c>
      <c r="F61" s="11">
        <v>33</v>
      </c>
      <c r="G61" s="8" t="s">
        <v>114</v>
      </c>
      <c r="H61" s="11">
        <f>VLOOKUP(B61,[1]reducedTerms!A:H,2,FALSE)</f>
        <v>6</v>
      </c>
      <c r="I61" s="8" t="str">
        <f>VLOOKUP(B61,[1]reducedTerms!A:H,3,FALSE)</f>
        <v>GO:0009260</v>
      </c>
      <c r="J61" s="8" t="str">
        <f>VLOOKUP(B61,[1]reducedTerms!A:H,8,FALSE)</f>
        <v>ribonucleotide biosynthetic process</v>
      </c>
    </row>
    <row r="62" spans="1:10" x14ac:dyDescent="0.25">
      <c r="A62" s="8" t="s">
        <v>1</v>
      </c>
      <c r="B62" s="8" t="s">
        <v>115</v>
      </c>
      <c r="C62" s="8" t="s">
        <v>278</v>
      </c>
      <c r="D62" s="8" t="str">
        <f>VLOOKUP(B62,[1]reducedTerms!A:H,7,FALSE)</f>
        <v>ribose phosphate metabolic process</v>
      </c>
      <c r="E62" s="9">
        <v>5.6739635457760933</v>
      </c>
      <c r="F62" s="11">
        <v>33</v>
      </c>
      <c r="G62" s="8" t="s">
        <v>114</v>
      </c>
      <c r="H62" s="11">
        <f>VLOOKUP(B62,[1]reducedTerms!A:H,2,FALSE)</f>
        <v>6</v>
      </c>
      <c r="I62" s="8" t="str">
        <f>VLOOKUP(B62,[1]reducedTerms!A:H,3,FALSE)</f>
        <v>GO:0009260</v>
      </c>
      <c r="J62" s="8" t="str">
        <f>VLOOKUP(B62,[1]reducedTerms!A:H,8,FALSE)</f>
        <v>ribonucleotide biosynthetic process</v>
      </c>
    </row>
    <row r="63" spans="1:10" x14ac:dyDescent="0.25">
      <c r="A63" s="8" t="s">
        <v>1</v>
      </c>
      <c r="B63" s="8" t="s">
        <v>116</v>
      </c>
      <c r="C63" s="8" t="s">
        <v>278</v>
      </c>
      <c r="D63" s="8" t="str">
        <f>VLOOKUP(B63,[1]reducedTerms!A:H,7,FALSE)</f>
        <v>nucleoside bisphosphate metabolic process</v>
      </c>
      <c r="E63" s="9">
        <v>5.4981226076121388</v>
      </c>
      <c r="F63" s="11">
        <v>18</v>
      </c>
      <c r="G63" s="8" t="s">
        <v>117</v>
      </c>
      <c r="H63" s="11">
        <f>VLOOKUP(B63,[1]reducedTerms!A:H,2,FALSE)</f>
        <v>6</v>
      </c>
      <c r="I63" s="8" t="str">
        <f>VLOOKUP(B63,[1]reducedTerms!A:H,3,FALSE)</f>
        <v>GO:0009260</v>
      </c>
      <c r="J63" s="8" t="str">
        <f>VLOOKUP(B63,[1]reducedTerms!A:H,8,FALSE)</f>
        <v>ribonucleotide biosynthetic process</v>
      </c>
    </row>
    <row r="64" spans="1:10" x14ac:dyDescent="0.25">
      <c r="A64" s="8" t="s">
        <v>1</v>
      </c>
      <c r="B64" s="8" t="s">
        <v>118</v>
      </c>
      <c r="C64" s="8" t="s">
        <v>278</v>
      </c>
      <c r="D64" s="8" t="str">
        <f>VLOOKUP(B64,[1]reducedTerms!A:H,7,FALSE)</f>
        <v>ribonucleoside bisphosphate metabolic process</v>
      </c>
      <c r="E64" s="9">
        <v>5.4981226076121388</v>
      </c>
      <c r="F64" s="11">
        <v>18</v>
      </c>
      <c r="G64" s="8" t="s">
        <v>117</v>
      </c>
      <c r="H64" s="11">
        <f>VLOOKUP(B64,[1]reducedTerms!A:H,2,FALSE)</f>
        <v>6</v>
      </c>
      <c r="I64" s="8" t="str">
        <f>VLOOKUP(B64,[1]reducedTerms!A:H,3,FALSE)</f>
        <v>GO:0009260</v>
      </c>
      <c r="J64" s="8" t="str">
        <f>VLOOKUP(B64,[1]reducedTerms!A:H,8,FALSE)</f>
        <v>ribonucleotide biosynthetic process</v>
      </c>
    </row>
    <row r="65" spans="1:10" x14ac:dyDescent="0.25">
      <c r="A65" s="8" t="s">
        <v>1</v>
      </c>
      <c r="B65" s="8" t="s">
        <v>119</v>
      </c>
      <c r="C65" s="8" t="s">
        <v>278</v>
      </c>
      <c r="D65" s="8" t="str">
        <f>VLOOKUP(B65,[1]reducedTerms!A:H,7,FALSE)</f>
        <v>purine nucleoside bisphosphate metabolic process</v>
      </c>
      <c r="E65" s="9">
        <v>5.4981226076121388</v>
      </c>
      <c r="F65" s="11">
        <v>18</v>
      </c>
      <c r="G65" s="8" t="s">
        <v>117</v>
      </c>
      <c r="H65" s="11">
        <f>VLOOKUP(B65,[1]reducedTerms!A:H,2,FALSE)</f>
        <v>6</v>
      </c>
      <c r="I65" s="8" t="str">
        <f>VLOOKUP(B65,[1]reducedTerms!A:H,3,FALSE)</f>
        <v>GO:0009260</v>
      </c>
      <c r="J65" s="8" t="str">
        <f>VLOOKUP(B65,[1]reducedTerms!A:H,8,FALSE)</f>
        <v>ribonucleotide biosynthetic process</v>
      </c>
    </row>
    <row r="66" spans="1:10" x14ac:dyDescent="0.25">
      <c r="A66" s="8" t="s">
        <v>1</v>
      </c>
      <c r="B66" s="8" t="s">
        <v>120</v>
      </c>
      <c r="C66" s="8" t="s">
        <v>278</v>
      </c>
      <c r="D66" s="8" t="str">
        <f>VLOOKUP(B66,[1]reducedTerms!A:H,7,FALSE)</f>
        <v>mitochondrial ATP synthesis coupled proton transport</v>
      </c>
      <c r="E66" s="9">
        <v>2.5198084536269656</v>
      </c>
      <c r="F66" s="11">
        <v>5</v>
      </c>
      <c r="G66" s="8" t="s">
        <v>121</v>
      </c>
      <c r="H66" s="11">
        <f>VLOOKUP(B66,[1]reducedTerms!A:H,2,FALSE)</f>
        <v>6</v>
      </c>
      <c r="I66" s="8" t="str">
        <f>VLOOKUP(B66,[1]reducedTerms!A:H,3,FALSE)</f>
        <v>GO:0009260</v>
      </c>
      <c r="J66" s="8" t="str">
        <f>VLOOKUP(B66,[1]reducedTerms!A:H,8,FALSE)</f>
        <v>ribonucleotide biosynthetic process</v>
      </c>
    </row>
    <row r="67" spans="1:10" x14ac:dyDescent="0.25">
      <c r="A67" s="8" t="s">
        <v>1</v>
      </c>
      <c r="B67" s="8" t="s">
        <v>122</v>
      </c>
      <c r="C67" s="8" t="s">
        <v>278</v>
      </c>
      <c r="D67" s="8" t="str">
        <f>VLOOKUP(B67,[1]reducedTerms!A:H,7,FALSE)</f>
        <v>ribonucleoside triphosphate metabolic process</v>
      </c>
      <c r="E67" s="9">
        <v>2.3782626941238747</v>
      </c>
      <c r="F67" s="11">
        <v>10</v>
      </c>
      <c r="G67" s="8" t="s">
        <v>123</v>
      </c>
      <c r="H67" s="11">
        <f>VLOOKUP(B67,[1]reducedTerms!A:H,2,FALSE)</f>
        <v>6</v>
      </c>
      <c r="I67" s="8" t="str">
        <f>VLOOKUP(B67,[1]reducedTerms!A:H,3,FALSE)</f>
        <v>GO:0009260</v>
      </c>
      <c r="J67" s="8" t="str">
        <f>VLOOKUP(B67,[1]reducedTerms!A:H,8,FALSE)</f>
        <v>ribonucleotide biosynthetic process</v>
      </c>
    </row>
    <row r="68" spans="1:10" x14ac:dyDescent="0.25">
      <c r="A68" s="8" t="s">
        <v>1</v>
      </c>
      <c r="B68" s="8" t="s">
        <v>124</v>
      </c>
      <c r="C68" s="8" t="s">
        <v>278</v>
      </c>
      <c r="D68" s="8" t="str">
        <f>VLOOKUP(B68,[1]reducedTerms!A:H,7,FALSE)</f>
        <v>ATP biosynthetic process</v>
      </c>
      <c r="E68" s="9">
        <v>2.3280083850677995</v>
      </c>
      <c r="F68" s="11">
        <v>8</v>
      </c>
      <c r="G68" s="8" t="s">
        <v>125</v>
      </c>
      <c r="H68" s="11">
        <f>VLOOKUP(B68,[1]reducedTerms!A:H,2,FALSE)</f>
        <v>6</v>
      </c>
      <c r="I68" s="8" t="str">
        <f>VLOOKUP(B68,[1]reducedTerms!A:H,3,FALSE)</f>
        <v>GO:0009260</v>
      </c>
      <c r="J68" s="8" t="str">
        <f>VLOOKUP(B68,[1]reducedTerms!A:H,8,FALSE)</f>
        <v>ribonucleotide biosynthetic process</v>
      </c>
    </row>
    <row r="69" spans="1:10" x14ac:dyDescent="0.25">
      <c r="A69" s="8" t="s">
        <v>1</v>
      </c>
      <c r="B69" s="8" t="s">
        <v>126</v>
      </c>
      <c r="C69" s="8" t="s">
        <v>278</v>
      </c>
      <c r="D69" s="8" t="str">
        <f>VLOOKUP(B69,[1]reducedTerms!A:H,7,FALSE)</f>
        <v>ribonucleoside triphosphate biosynthetic process</v>
      </c>
      <c r="E69" s="9">
        <v>2.3245829087539693</v>
      </c>
      <c r="F69" s="11">
        <v>9</v>
      </c>
      <c r="G69" s="8" t="s">
        <v>127</v>
      </c>
      <c r="H69" s="11">
        <f>VLOOKUP(B69,[1]reducedTerms!A:H,2,FALSE)</f>
        <v>6</v>
      </c>
      <c r="I69" s="8" t="str">
        <f>VLOOKUP(B69,[1]reducedTerms!A:H,3,FALSE)</f>
        <v>GO:0009260</v>
      </c>
      <c r="J69" s="8" t="str">
        <f>VLOOKUP(B69,[1]reducedTerms!A:H,8,FALSE)</f>
        <v>ribonucleotide biosynthetic process</v>
      </c>
    </row>
    <row r="70" spans="1:10" x14ac:dyDescent="0.25">
      <c r="A70" s="8" t="s">
        <v>1</v>
      </c>
      <c r="B70" s="8" t="s">
        <v>128</v>
      </c>
      <c r="C70" s="8" t="s">
        <v>278</v>
      </c>
      <c r="D70" s="8" t="str">
        <f>VLOOKUP(B70,[1]reducedTerms!A:H,7,FALSE)</f>
        <v>purine ribonucleoside triphosphate metabolic process</v>
      </c>
      <c r="E70" s="9">
        <v>2.0248321667617128</v>
      </c>
      <c r="F70" s="11">
        <v>9</v>
      </c>
      <c r="G70" s="8" t="s">
        <v>129</v>
      </c>
      <c r="H70" s="11">
        <f>VLOOKUP(B70,[1]reducedTerms!A:H,2,FALSE)</f>
        <v>6</v>
      </c>
      <c r="I70" s="8" t="str">
        <f>VLOOKUP(B70,[1]reducedTerms!A:H,3,FALSE)</f>
        <v>GO:0009260</v>
      </c>
      <c r="J70" s="8" t="str">
        <f>VLOOKUP(B70,[1]reducedTerms!A:H,8,FALSE)</f>
        <v>ribonucleotide biosynthetic process</v>
      </c>
    </row>
    <row r="71" spans="1:10" x14ac:dyDescent="0.25">
      <c r="A71" s="8" t="s">
        <v>1</v>
      </c>
      <c r="B71" s="8" t="s">
        <v>130</v>
      </c>
      <c r="C71" s="8" t="s">
        <v>278</v>
      </c>
      <c r="D71" s="8" t="str">
        <f>VLOOKUP(B71,[1]reducedTerms!A:H,7,FALSE)</f>
        <v>cytoplasmic translation</v>
      </c>
      <c r="E71" s="9">
        <v>7.7372607297849703</v>
      </c>
      <c r="F71" s="11">
        <v>23</v>
      </c>
      <c r="G71" s="8" t="s">
        <v>131</v>
      </c>
      <c r="H71" s="11">
        <f>VLOOKUP(B71,[1]reducedTerms!A:H,2,FALSE)</f>
        <v>7</v>
      </c>
      <c r="I71" s="8" t="str">
        <f>VLOOKUP(B71,[1]reducedTerms!A:H,3,FALSE)</f>
        <v>GO:0002181</v>
      </c>
      <c r="J71" s="8" t="str">
        <f>VLOOKUP(B71,[1]reducedTerms!A:H,8,FALSE)</f>
        <v>cytoplasmic translation</v>
      </c>
    </row>
    <row r="72" spans="1:10" x14ac:dyDescent="0.25">
      <c r="A72" s="8" t="s">
        <v>1</v>
      </c>
      <c r="B72" s="8" t="s">
        <v>132</v>
      </c>
      <c r="C72" s="8" t="s">
        <v>278</v>
      </c>
      <c r="D72" s="8" t="str">
        <f>VLOOKUP(B72,[1]reducedTerms!A:H,7,FALSE)</f>
        <v>cytoplasmic translational initiation</v>
      </c>
      <c r="E72" s="9">
        <v>2.7779708049801717</v>
      </c>
      <c r="F72" s="11">
        <v>7</v>
      </c>
      <c r="G72" s="8" t="s">
        <v>133</v>
      </c>
      <c r="H72" s="11">
        <f>VLOOKUP(B72,[1]reducedTerms!A:H,2,FALSE)</f>
        <v>7</v>
      </c>
      <c r="I72" s="8" t="str">
        <f>VLOOKUP(B72,[1]reducedTerms!A:H,3,FALSE)</f>
        <v>GO:0002181</v>
      </c>
      <c r="J72" s="8" t="str">
        <f>VLOOKUP(B72,[1]reducedTerms!A:H,8,FALSE)</f>
        <v>cytoplasmic translation</v>
      </c>
    </row>
    <row r="73" spans="1:10" x14ac:dyDescent="0.25">
      <c r="A73" s="8" t="s">
        <v>1</v>
      </c>
      <c r="B73" s="8" t="s">
        <v>134</v>
      </c>
      <c r="C73" s="8" t="s">
        <v>278</v>
      </c>
      <c r="D73" s="8" t="str">
        <f>VLOOKUP(B73,[1]reducedTerms!A:H,7,FALSE)</f>
        <v>formation of cytoplasmic translation initiation complex</v>
      </c>
      <c r="E73" s="9">
        <v>2.6251403279134942</v>
      </c>
      <c r="F73" s="11">
        <v>5</v>
      </c>
      <c r="G73" s="8" t="s">
        <v>135</v>
      </c>
      <c r="H73" s="11">
        <f>VLOOKUP(B73,[1]reducedTerms!A:H,2,FALSE)</f>
        <v>7</v>
      </c>
      <c r="I73" s="8" t="str">
        <f>VLOOKUP(B73,[1]reducedTerms!A:H,3,FALSE)</f>
        <v>GO:0002181</v>
      </c>
      <c r="J73" s="8" t="str">
        <f>VLOOKUP(B73,[1]reducedTerms!A:H,8,FALSE)</f>
        <v>cytoplasmic translation</v>
      </c>
    </row>
    <row r="74" spans="1:10" x14ac:dyDescent="0.25">
      <c r="A74" s="8" t="s">
        <v>1</v>
      </c>
      <c r="B74" s="8" t="s">
        <v>136</v>
      </c>
      <c r="C74" s="8" t="s">
        <v>278</v>
      </c>
      <c r="D74" s="8" t="str">
        <f>VLOOKUP(B74,[1]reducedTerms!A:H,7,FALSE)</f>
        <v>translational initiation</v>
      </c>
      <c r="E74" s="9">
        <v>2.289172638004997</v>
      </c>
      <c r="F74" s="11">
        <v>12</v>
      </c>
      <c r="G74" s="8" t="s">
        <v>137</v>
      </c>
      <c r="H74" s="11">
        <f>VLOOKUP(B74,[1]reducedTerms!A:H,2,FALSE)</f>
        <v>7</v>
      </c>
      <c r="I74" s="8" t="str">
        <f>VLOOKUP(B74,[1]reducedTerms!A:H,3,FALSE)</f>
        <v>GO:0002181</v>
      </c>
      <c r="J74" s="8" t="str">
        <f>VLOOKUP(B74,[1]reducedTerms!A:H,8,FALSE)</f>
        <v>cytoplasmic translation</v>
      </c>
    </row>
    <row r="75" spans="1:10" x14ac:dyDescent="0.25">
      <c r="A75" s="8" t="s">
        <v>1</v>
      </c>
      <c r="B75" s="8" t="s">
        <v>138</v>
      </c>
      <c r="C75" s="8" t="s">
        <v>278</v>
      </c>
      <c r="D75" s="8" t="str">
        <f>VLOOKUP(B75,[1]reducedTerms!A:H,7,FALSE)</f>
        <v>positive regulation of autophagy</v>
      </c>
      <c r="E75" s="9">
        <v>3.1527555910573892</v>
      </c>
      <c r="F75" s="11">
        <v>14</v>
      </c>
      <c r="G75" s="8" t="s">
        <v>139</v>
      </c>
      <c r="H75" s="11">
        <f>VLOOKUP(B75,[1]reducedTerms!A:H,2,FALSE)</f>
        <v>8</v>
      </c>
      <c r="I75" s="8" t="str">
        <f>VLOOKUP(B75,[1]reducedTerms!A:H,3,FALSE)</f>
        <v>GO:0016241</v>
      </c>
      <c r="J75" s="8" t="str">
        <f>VLOOKUP(B75,[1]reducedTerms!A:H,8,FALSE)</f>
        <v>regulation of macroautophagy</v>
      </c>
    </row>
    <row r="76" spans="1:10" x14ac:dyDescent="0.25">
      <c r="A76" s="8" t="s">
        <v>1</v>
      </c>
      <c r="B76" s="8" t="s">
        <v>140</v>
      </c>
      <c r="C76" s="8" t="s">
        <v>278</v>
      </c>
      <c r="D76" s="8" t="str">
        <f>VLOOKUP(B76,[1]reducedTerms!A:H,7,FALSE)</f>
        <v>selective autophagy</v>
      </c>
      <c r="E76" s="9">
        <v>2.9807362340344237</v>
      </c>
      <c r="F76" s="11">
        <v>10</v>
      </c>
      <c r="G76" s="8" t="s">
        <v>141</v>
      </c>
      <c r="H76" s="11">
        <f>VLOOKUP(B76,[1]reducedTerms!A:H,2,FALSE)</f>
        <v>8</v>
      </c>
      <c r="I76" s="8" t="str">
        <f>VLOOKUP(B76,[1]reducedTerms!A:H,3,FALSE)</f>
        <v>GO:0016241</v>
      </c>
      <c r="J76" s="8" t="str">
        <f>VLOOKUP(B76,[1]reducedTerms!A:H,8,FALSE)</f>
        <v>regulation of macroautophagy</v>
      </c>
    </row>
    <row r="77" spans="1:10" x14ac:dyDescent="0.25">
      <c r="A77" s="8" t="s">
        <v>1</v>
      </c>
      <c r="B77" s="8" t="s">
        <v>142</v>
      </c>
      <c r="C77" s="8" t="s">
        <v>278</v>
      </c>
      <c r="D77" s="8" t="str">
        <f>VLOOKUP(B77,[1]reducedTerms!A:H,7,FALSE)</f>
        <v>regulation of protein catabolic process</v>
      </c>
      <c r="E77" s="9">
        <v>2.639451091378457</v>
      </c>
      <c r="F77" s="11">
        <v>27</v>
      </c>
      <c r="G77" s="8" t="s">
        <v>143</v>
      </c>
      <c r="H77" s="11">
        <f>VLOOKUP(B77,[1]reducedTerms!A:H,2,FALSE)</f>
        <v>8</v>
      </c>
      <c r="I77" s="8" t="str">
        <f>VLOOKUP(B77,[1]reducedTerms!A:H,3,FALSE)</f>
        <v>GO:0016241</v>
      </c>
      <c r="J77" s="8" t="str">
        <f>VLOOKUP(B77,[1]reducedTerms!A:H,8,FALSE)</f>
        <v>regulation of macroautophagy</v>
      </c>
    </row>
    <row r="78" spans="1:10" x14ac:dyDescent="0.25">
      <c r="A78" s="8" t="s">
        <v>1</v>
      </c>
      <c r="B78" s="8" t="s">
        <v>144</v>
      </c>
      <c r="C78" s="8" t="s">
        <v>278</v>
      </c>
      <c r="D78" s="8" t="str">
        <f>VLOOKUP(B78,[1]reducedTerms!A:H,7,FALSE)</f>
        <v>proteasome-mediated ubiquitin-dependent protein catabolic process</v>
      </c>
      <c r="E78" s="9">
        <v>2.5198084536269656</v>
      </c>
      <c r="F78" s="11">
        <v>27</v>
      </c>
      <c r="G78" s="8" t="s">
        <v>145</v>
      </c>
      <c r="H78" s="11">
        <f>VLOOKUP(B78,[1]reducedTerms!A:H,2,FALSE)</f>
        <v>8</v>
      </c>
      <c r="I78" s="8" t="str">
        <f>VLOOKUP(B78,[1]reducedTerms!A:H,3,FALSE)</f>
        <v>GO:0016241</v>
      </c>
      <c r="J78" s="8" t="str">
        <f>VLOOKUP(B78,[1]reducedTerms!A:H,8,FALSE)</f>
        <v>regulation of macroautophagy</v>
      </c>
    </row>
    <row r="79" spans="1:10" x14ac:dyDescent="0.25">
      <c r="A79" s="8" t="s">
        <v>1</v>
      </c>
      <c r="B79" s="8" t="s">
        <v>146</v>
      </c>
      <c r="C79" s="8" t="s">
        <v>278</v>
      </c>
      <c r="D79" s="8" t="str">
        <f>VLOOKUP(B79,[1]reducedTerms!A:H,7,FALSE)</f>
        <v>negative regulation of macroautophagy</v>
      </c>
      <c r="E79" s="9">
        <v>2.4489126030642936</v>
      </c>
      <c r="F79" s="11">
        <v>7</v>
      </c>
      <c r="G79" s="8" t="s">
        <v>147</v>
      </c>
      <c r="H79" s="11">
        <f>VLOOKUP(B79,[1]reducedTerms!A:H,2,FALSE)</f>
        <v>8</v>
      </c>
      <c r="I79" s="8" t="str">
        <f>VLOOKUP(B79,[1]reducedTerms!A:H,3,FALSE)</f>
        <v>GO:0016241</v>
      </c>
      <c r="J79" s="8" t="str">
        <f>VLOOKUP(B79,[1]reducedTerms!A:H,8,FALSE)</f>
        <v>regulation of macroautophagy</v>
      </c>
    </row>
    <row r="80" spans="1:10" x14ac:dyDescent="0.25">
      <c r="A80" s="8" t="s">
        <v>2</v>
      </c>
      <c r="B80" s="8" t="s">
        <v>142</v>
      </c>
      <c r="C80" s="8" t="s">
        <v>278</v>
      </c>
      <c r="D80" s="8" t="str">
        <f>VLOOKUP(B80,[1]reducedTerms!A:H,7,FALSE)</f>
        <v>regulation of protein catabolic process</v>
      </c>
      <c r="E80" s="9">
        <v>2.1040726507311804</v>
      </c>
      <c r="F80" s="11">
        <v>15</v>
      </c>
      <c r="G80" s="8" t="s">
        <v>148</v>
      </c>
      <c r="H80" s="11">
        <f>VLOOKUP(B80,[1]reducedTerms!A:H,2,FALSE)</f>
        <v>8</v>
      </c>
      <c r="I80" s="8" t="str">
        <f>VLOOKUP(B80,[1]reducedTerms!A:H,3,FALSE)</f>
        <v>GO:0016241</v>
      </c>
      <c r="J80" s="8" t="str">
        <f>VLOOKUP(B80,[1]reducedTerms!A:H,8,FALSE)</f>
        <v>regulation of macroautophagy</v>
      </c>
    </row>
    <row r="81" spans="1:10" x14ac:dyDescent="0.25">
      <c r="A81" s="8" t="s">
        <v>1</v>
      </c>
      <c r="B81" s="8" t="s">
        <v>149</v>
      </c>
      <c r="C81" s="8" t="s">
        <v>278</v>
      </c>
      <c r="D81" s="8" t="str">
        <f>VLOOKUP(B81,[1]reducedTerms!A:H,7,FALSE)</f>
        <v>purine nucleotide biosynthetic process</v>
      </c>
      <c r="E81" s="9">
        <v>6.9169581149611492</v>
      </c>
      <c r="F81" s="11">
        <v>24</v>
      </c>
      <c r="G81" s="8" t="s">
        <v>105</v>
      </c>
      <c r="H81" s="11">
        <f>VLOOKUP(B81,[1]reducedTerms!A:H,2,FALSE)</f>
        <v>9</v>
      </c>
      <c r="I81" s="8" t="str">
        <f>VLOOKUP(B81,[1]reducedTerms!A:H,3,FALSE)</f>
        <v>GO:0006164</v>
      </c>
      <c r="J81" s="8" t="str">
        <f>VLOOKUP(B81,[1]reducedTerms!A:H,8,FALSE)</f>
        <v>purine nucleotide biosynthetic process</v>
      </c>
    </row>
    <row r="82" spans="1:10" x14ac:dyDescent="0.25">
      <c r="A82" s="8" t="s">
        <v>1</v>
      </c>
      <c r="B82" s="8" t="s">
        <v>150</v>
      </c>
      <c r="C82" s="8" t="s">
        <v>278</v>
      </c>
      <c r="D82" s="8" t="str">
        <f>VLOOKUP(B82,[1]reducedTerms!A:H,7,FALSE)</f>
        <v>purine-containing compound biosynthetic process</v>
      </c>
      <c r="E82" s="9">
        <v>6.5610159418701697</v>
      </c>
      <c r="F82" s="11">
        <v>24</v>
      </c>
      <c r="G82" s="8" t="s">
        <v>105</v>
      </c>
      <c r="H82" s="11">
        <f>VLOOKUP(B82,[1]reducedTerms!A:H,2,FALSE)</f>
        <v>9</v>
      </c>
      <c r="I82" s="8" t="str">
        <f>VLOOKUP(B82,[1]reducedTerms!A:H,3,FALSE)</f>
        <v>GO:0006164</v>
      </c>
      <c r="J82" s="8" t="str">
        <f>VLOOKUP(B82,[1]reducedTerms!A:H,8,FALSE)</f>
        <v>purine nucleotide biosynthetic process</v>
      </c>
    </row>
    <row r="83" spans="1:10" x14ac:dyDescent="0.25">
      <c r="A83" s="8" t="s">
        <v>1</v>
      </c>
      <c r="B83" s="8" t="s">
        <v>151</v>
      </c>
      <c r="C83" s="8" t="s">
        <v>278</v>
      </c>
      <c r="D83" s="8" t="str">
        <f>VLOOKUP(B83,[1]reducedTerms!A:H,7,FALSE)</f>
        <v>purine ribonucleotide metabolic process</v>
      </c>
      <c r="E83" s="9">
        <v>5.3616614836040277</v>
      </c>
      <c r="F83" s="11">
        <v>31</v>
      </c>
      <c r="G83" s="8" t="s">
        <v>152</v>
      </c>
      <c r="H83" s="11">
        <f>VLOOKUP(B83,[1]reducedTerms!A:H,2,FALSE)</f>
        <v>9</v>
      </c>
      <c r="I83" s="8" t="str">
        <f>VLOOKUP(B83,[1]reducedTerms!A:H,3,FALSE)</f>
        <v>GO:0006164</v>
      </c>
      <c r="J83" s="8" t="str">
        <f>VLOOKUP(B83,[1]reducedTerms!A:H,8,FALSE)</f>
        <v>purine nucleotide biosynthetic process</v>
      </c>
    </row>
    <row r="84" spans="1:10" x14ac:dyDescent="0.25">
      <c r="A84" s="8" t="s">
        <v>1</v>
      </c>
      <c r="B84" s="8" t="s">
        <v>153</v>
      </c>
      <c r="C84" s="8" t="s">
        <v>278</v>
      </c>
      <c r="D84" s="8" t="str">
        <f>VLOOKUP(B84,[1]reducedTerms!A:H,7,FALSE)</f>
        <v>purine nucleotide metabolic process</v>
      </c>
      <c r="E84" s="9">
        <v>4.751186255941394</v>
      </c>
      <c r="F84" s="11">
        <v>31</v>
      </c>
      <c r="G84" s="8" t="s">
        <v>152</v>
      </c>
      <c r="H84" s="11">
        <f>VLOOKUP(B84,[1]reducedTerms!A:H,2,FALSE)</f>
        <v>9</v>
      </c>
      <c r="I84" s="8" t="str">
        <f>VLOOKUP(B84,[1]reducedTerms!A:H,3,FALSE)</f>
        <v>GO:0006164</v>
      </c>
      <c r="J84" s="8" t="str">
        <f>VLOOKUP(B84,[1]reducedTerms!A:H,8,FALSE)</f>
        <v>purine nucleotide biosynthetic process</v>
      </c>
    </row>
    <row r="85" spans="1:10" x14ac:dyDescent="0.25">
      <c r="A85" s="8" t="s">
        <v>1</v>
      </c>
      <c r="B85" s="8" t="s">
        <v>154</v>
      </c>
      <c r="C85" s="8" t="s">
        <v>278</v>
      </c>
      <c r="D85" s="8" t="str">
        <f>VLOOKUP(B85,[1]reducedTerms!A:H,7,FALSE)</f>
        <v>purine-containing compound metabolic process</v>
      </c>
      <c r="E85" s="9">
        <v>4.3489595663811995</v>
      </c>
      <c r="F85" s="11">
        <v>31</v>
      </c>
      <c r="G85" s="8" t="s">
        <v>152</v>
      </c>
      <c r="H85" s="11">
        <f>VLOOKUP(B85,[1]reducedTerms!A:H,2,FALSE)</f>
        <v>9</v>
      </c>
      <c r="I85" s="8" t="str">
        <f>VLOOKUP(B85,[1]reducedTerms!A:H,3,FALSE)</f>
        <v>GO:0006164</v>
      </c>
      <c r="J85" s="8" t="str">
        <f>VLOOKUP(B85,[1]reducedTerms!A:H,8,FALSE)</f>
        <v>purine nucleotide biosynthetic process</v>
      </c>
    </row>
    <row r="86" spans="1:10" x14ac:dyDescent="0.25">
      <c r="A86" s="8" t="s">
        <v>2</v>
      </c>
      <c r="B86" s="8" t="s">
        <v>155</v>
      </c>
      <c r="C86" s="8" t="s">
        <v>278</v>
      </c>
      <c r="D86" s="8" t="str">
        <f>VLOOKUP(B86,[1]reducedTerms!A:H,7,FALSE)</f>
        <v>regulation of mRNA metabolic process</v>
      </c>
      <c r="E86" s="9">
        <v>4.0523929997255808</v>
      </c>
      <c r="F86" s="11">
        <v>16</v>
      </c>
      <c r="G86" s="8" t="s">
        <v>156</v>
      </c>
      <c r="H86" s="11">
        <f>VLOOKUP(B86,[1]reducedTerms!A:H,2,FALSE)</f>
        <v>9</v>
      </c>
      <c r="I86" s="8" t="str">
        <f>VLOOKUP(B86,[1]reducedTerms!A:H,3,FALSE)</f>
        <v>GO:0006164</v>
      </c>
      <c r="J86" s="8" t="str">
        <f>VLOOKUP(B86,[1]reducedTerms!A:H,8,FALSE)</f>
        <v>purine nucleotide biosynthetic process</v>
      </c>
    </row>
    <row r="87" spans="1:10" x14ac:dyDescent="0.25">
      <c r="A87" s="8" t="s">
        <v>2</v>
      </c>
      <c r="B87" s="8" t="s">
        <v>157</v>
      </c>
      <c r="C87" s="8" t="s">
        <v>278</v>
      </c>
      <c r="D87" s="8" t="str">
        <f>VLOOKUP(B87,[1]reducedTerms!A:H,7,FALSE)</f>
        <v>RNA splicing, via transesterification reactions with bulged adenosine as nucleophile</v>
      </c>
      <c r="E87" s="9">
        <v>4.0523929997255808</v>
      </c>
      <c r="F87" s="11">
        <v>17</v>
      </c>
      <c r="G87" s="8" t="s">
        <v>45</v>
      </c>
      <c r="H87" s="11">
        <f>VLOOKUP(B87,[1]reducedTerms!A:H,2,FALSE)</f>
        <v>9</v>
      </c>
      <c r="I87" s="8" t="str">
        <f>VLOOKUP(B87,[1]reducedTerms!A:H,3,FALSE)</f>
        <v>GO:0006164</v>
      </c>
      <c r="J87" s="8" t="str">
        <f>VLOOKUP(B87,[1]reducedTerms!A:H,8,FALSE)</f>
        <v>purine nucleotide biosynthetic process</v>
      </c>
    </row>
    <row r="88" spans="1:10" x14ac:dyDescent="0.25">
      <c r="A88" s="8" t="s">
        <v>2</v>
      </c>
      <c r="B88" s="8" t="s">
        <v>158</v>
      </c>
      <c r="C88" s="8" t="s">
        <v>278</v>
      </c>
      <c r="D88" s="8" t="str">
        <f>VLOOKUP(B88,[1]reducedTerms!A:H,7,FALSE)</f>
        <v>RNA splicing, via transesterification reactions</v>
      </c>
      <c r="E88" s="9">
        <v>4.0523929997255808</v>
      </c>
      <c r="F88" s="11">
        <v>17</v>
      </c>
      <c r="G88" s="8" t="s">
        <v>45</v>
      </c>
      <c r="H88" s="11">
        <f>VLOOKUP(B88,[1]reducedTerms!A:H,2,FALSE)</f>
        <v>9</v>
      </c>
      <c r="I88" s="8" t="str">
        <f>VLOOKUP(B88,[1]reducedTerms!A:H,3,FALSE)</f>
        <v>GO:0006164</v>
      </c>
      <c r="J88" s="8" t="str">
        <f>VLOOKUP(B88,[1]reducedTerms!A:H,8,FALSE)</f>
        <v>purine nucleotide biosynthetic process</v>
      </c>
    </row>
    <row r="89" spans="1:10" x14ac:dyDescent="0.25">
      <c r="A89" s="8" t="s">
        <v>2</v>
      </c>
      <c r="B89" s="8" t="s">
        <v>159</v>
      </c>
      <c r="C89" s="8" t="s">
        <v>278</v>
      </c>
      <c r="D89" s="8" t="str">
        <f>VLOOKUP(B89,[1]reducedTerms!A:H,7,FALSE)</f>
        <v>RNA splicing</v>
      </c>
      <c r="E89" s="9">
        <v>3.6707017021563155</v>
      </c>
      <c r="F89" s="11">
        <v>19</v>
      </c>
      <c r="G89" s="8" t="s">
        <v>160</v>
      </c>
      <c r="H89" s="11">
        <f>VLOOKUP(B89,[1]reducedTerms!A:H,2,FALSE)</f>
        <v>9</v>
      </c>
      <c r="I89" s="8" t="str">
        <f>VLOOKUP(B89,[1]reducedTerms!A:H,3,FALSE)</f>
        <v>GO:0006164</v>
      </c>
      <c r="J89" s="8" t="str">
        <f>VLOOKUP(B89,[1]reducedTerms!A:H,8,FALSE)</f>
        <v>purine nucleotide biosynthetic process</v>
      </c>
    </row>
    <row r="90" spans="1:10" x14ac:dyDescent="0.25">
      <c r="A90" s="8" t="s">
        <v>2</v>
      </c>
      <c r="B90" s="8" t="s">
        <v>161</v>
      </c>
      <c r="C90" s="8" t="s">
        <v>278</v>
      </c>
      <c r="D90" s="8" t="str">
        <f>VLOOKUP(B90,[1]reducedTerms!A:H,7,FALSE)</f>
        <v>regulation of mRNA processing</v>
      </c>
      <c r="E90" s="9">
        <v>2.981815778934263</v>
      </c>
      <c r="F90" s="11">
        <v>10</v>
      </c>
      <c r="G90" s="8" t="s">
        <v>162</v>
      </c>
      <c r="H90" s="11">
        <f>VLOOKUP(B90,[1]reducedTerms!A:H,2,FALSE)</f>
        <v>9</v>
      </c>
      <c r="I90" s="8" t="str">
        <f>VLOOKUP(B90,[1]reducedTerms!A:H,3,FALSE)</f>
        <v>GO:0006164</v>
      </c>
      <c r="J90" s="8" t="str">
        <f>VLOOKUP(B90,[1]reducedTerms!A:H,8,FALSE)</f>
        <v>purine nucleotide biosynthetic process</v>
      </c>
    </row>
    <row r="91" spans="1:10" x14ac:dyDescent="0.25">
      <c r="A91" s="8" t="s">
        <v>2</v>
      </c>
      <c r="B91" s="8" t="s">
        <v>163</v>
      </c>
      <c r="C91" s="8" t="s">
        <v>278</v>
      </c>
      <c r="D91" s="8" t="str">
        <f>VLOOKUP(B91,[1]reducedTerms!A:H,7,FALSE)</f>
        <v>regulation of RNA splicing</v>
      </c>
      <c r="E91" s="9">
        <v>2.192811414388828</v>
      </c>
      <c r="F91" s="11">
        <v>9</v>
      </c>
      <c r="G91" s="8" t="s">
        <v>164</v>
      </c>
      <c r="H91" s="11">
        <f>VLOOKUP(B91,[1]reducedTerms!A:H,2,FALSE)</f>
        <v>9</v>
      </c>
      <c r="I91" s="8" t="str">
        <f>VLOOKUP(B91,[1]reducedTerms!A:H,3,FALSE)</f>
        <v>GO:0006164</v>
      </c>
      <c r="J91" s="8" t="str">
        <f>VLOOKUP(B91,[1]reducedTerms!A:H,8,FALSE)</f>
        <v>purine nucleotide biosynthetic process</v>
      </c>
    </row>
    <row r="92" spans="1:10" x14ac:dyDescent="0.25">
      <c r="A92" s="8" t="s">
        <v>1</v>
      </c>
      <c r="B92" s="8" t="s">
        <v>165</v>
      </c>
      <c r="C92" s="8" t="s">
        <v>278</v>
      </c>
      <c r="D92" s="8" t="str">
        <f>VLOOKUP(B92,[1]reducedTerms!A:H,7,FALSE)</f>
        <v>thioester biosynthetic process</v>
      </c>
      <c r="E92" s="9">
        <v>6.9148750886012404</v>
      </c>
      <c r="F92" s="11">
        <v>13</v>
      </c>
      <c r="G92" s="8" t="s">
        <v>166</v>
      </c>
      <c r="H92" s="11">
        <f>VLOOKUP(B92,[1]reducedTerms!A:H,2,FALSE)</f>
        <v>10</v>
      </c>
      <c r="I92" s="8" t="str">
        <f>VLOOKUP(B92,[1]reducedTerms!A:H,3,FALSE)</f>
        <v>GO:0035384</v>
      </c>
      <c r="J92" s="8" t="str">
        <f>VLOOKUP(B92,[1]reducedTerms!A:H,8,FALSE)</f>
        <v>thioester biosynthetic process</v>
      </c>
    </row>
    <row r="93" spans="1:10" x14ac:dyDescent="0.25">
      <c r="A93" s="8" t="s">
        <v>1</v>
      </c>
      <c r="B93" s="8" t="s">
        <v>167</v>
      </c>
      <c r="C93" s="8" t="s">
        <v>278</v>
      </c>
      <c r="D93" s="8" t="str">
        <f>VLOOKUP(B93,[1]reducedTerms!A:H,7,FALSE)</f>
        <v>acyl-CoA biosynthetic process</v>
      </c>
      <c r="E93" s="9">
        <v>6.9148750886012404</v>
      </c>
      <c r="F93" s="11">
        <v>13</v>
      </c>
      <c r="G93" s="8" t="s">
        <v>166</v>
      </c>
      <c r="H93" s="11">
        <f>VLOOKUP(B93,[1]reducedTerms!A:H,2,FALSE)</f>
        <v>10</v>
      </c>
      <c r="I93" s="8" t="str">
        <f>VLOOKUP(B93,[1]reducedTerms!A:H,3,FALSE)</f>
        <v>GO:0035384</v>
      </c>
      <c r="J93" s="8" t="str">
        <f>VLOOKUP(B93,[1]reducedTerms!A:H,8,FALSE)</f>
        <v>thioester biosynthetic process</v>
      </c>
    </row>
    <row r="94" spans="1:10" x14ac:dyDescent="0.25">
      <c r="A94" s="8" t="s">
        <v>1</v>
      </c>
      <c r="B94" s="8" t="s">
        <v>168</v>
      </c>
      <c r="C94" s="8" t="s">
        <v>278</v>
      </c>
      <c r="D94" s="8" t="str">
        <f>VLOOKUP(B94,[1]reducedTerms!A:H,7,FALSE)</f>
        <v>acyl-CoA metabolic process</v>
      </c>
      <c r="E94" s="9">
        <v>6.5084113608469707</v>
      </c>
      <c r="F94" s="11">
        <v>17</v>
      </c>
      <c r="G94" s="8" t="s">
        <v>169</v>
      </c>
      <c r="H94" s="11">
        <f>VLOOKUP(B94,[1]reducedTerms!A:H,2,FALSE)</f>
        <v>10</v>
      </c>
      <c r="I94" s="8" t="str">
        <f>VLOOKUP(B94,[1]reducedTerms!A:H,3,FALSE)</f>
        <v>GO:0035384</v>
      </c>
      <c r="J94" s="8" t="str">
        <f>VLOOKUP(B94,[1]reducedTerms!A:H,8,FALSE)</f>
        <v>thioester biosynthetic process</v>
      </c>
    </row>
    <row r="95" spans="1:10" x14ac:dyDescent="0.25">
      <c r="A95" s="8" t="s">
        <v>1</v>
      </c>
      <c r="B95" s="8" t="s">
        <v>170</v>
      </c>
      <c r="C95" s="8" t="s">
        <v>278</v>
      </c>
      <c r="D95" s="8" t="str">
        <f>VLOOKUP(B95,[1]reducedTerms!A:H,7,FALSE)</f>
        <v>thioester metabolic process</v>
      </c>
      <c r="E95" s="9">
        <v>6.5084113608469707</v>
      </c>
      <c r="F95" s="11">
        <v>17</v>
      </c>
      <c r="G95" s="8" t="s">
        <v>169</v>
      </c>
      <c r="H95" s="11">
        <f>VLOOKUP(B95,[1]reducedTerms!A:H,2,FALSE)</f>
        <v>10</v>
      </c>
      <c r="I95" s="8" t="str">
        <f>VLOOKUP(B95,[1]reducedTerms!A:H,3,FALSE)</f>
        <v>GO:0035384</v>
      </c>
      <c r="J95" s="8" t="str">
        <f>VLOOKUP(B95,[1]reducedTerms!A:H,8,FALSE)</f>
        <v>thioester biosynthetic process</v>
      </c>
    </row>
    <row r="96" spans="1:10" x14ac:dyDescent="0.25">
      <c r="A96" s="8" t="s">
        <v>1</v>
      </c>
      <c r="B96" s="8" t="s">
        <v>171</v>
      </c>
      <c r="C96" s="8" t="s">
        <v>278</v>
      </c>
      <c r="D96" s="8" t="str">
        <f>VLOOKUP(B96,[1]reducedTerms!A:H,7,FALSE)</f>
        <v>sulfur compound metabolic process</v>
      </c>
      <c r="E96" s="9">
        <v>2.7575976933276838</v>
      </c>
      <c r="F96" s="11">
        <v>24</v>
      </c>
      <c r="G96" s="8" t="s">
        <v>172</v>
      </c>
      <c r="H96" s="11">
        <f>VLOOKUP(B96,[1]reducedTerms!A:H,2,FALSE)</f>
        <v>10</v>
      </c>
      <c r="I96" s="8" t="str">
        <f>VLOOKUP(B96,[1]reducedTerms!A:H,3,FALSE)</f>
        <v>GO:0035384</v>
      </c>
      <c r="J96" s="8" t="str">
        <f>VLOOKUP(B96,[1]reducedTerms!A:H,8,FALSE)</f>
        <v>thioester biosynthetic process</v>
      </c>
    </row>
    <row r="97" spans="1:10" x14ac:dyDescent="0.25">
      <c r="A97" s="8" t="s">
        <v>1</v>
      </c>
      <c r="B97" s="8" t="s">
        <v>173</v>
      </c>
      <c r="C97" s="8" t="s">
        <v>278</v>
      </c>
      <c r="D97" s="8" t="str">
        <f>VLOOKUP(B97,[1]reducedTerms!A:H,7,FALSE)</f>
        <v>acetyl-CoA metabolic process</v>
      </c>
      <c r="E97" s="9">
        <v>2.7232952787169253</v>
      </c>
      <c r="F97" s="11">
        <v>7</v>
      </c>
      <c r="G97" s="8" t="s">
        <v>174</v>
      </c>
      <c r="H97" s="11">
        <f>VLOOKUP(B97,[1]reducedTerms!A:H,2,FALSE)</f>
        <v>10</v>
      </c>
      <c r="I97" s="8" t="str">
        <f>VLOOKUP(B97,[1]reducedTerms!A:H,3,FALSE)</f>
        <v>GO:0035384</v>
      </c>
      <c r="J97" s="8" t="str">
        <f>VLOOKUP(B97,[1]reducedTerms!A:H,8,FALSE)</f>
        <v>thioester biosynthetic process</v>
      </c>
    </row>
    <row r="98" spans="1:10" x14ac:dyDescent="0.25">
      <c r="A98" s="8" t="s">
        <v>1</v>
      </c>
      <c r="B98" s="8" t="s">
        <v>175</v>
      </c>
      <c r="C98" s="8" t="s">
        <v>278</v>
      </c>
      <c r="D98" s="8" t="str">
        <f>VLOOKUP(B98,[1]reducedTerms!A:H,7,FALSE)</f>
        <v>acetyl-CoA biosynthetic process</v>
      </c>
      <c r="E98" s="9">
        <v>2.5198084536269656</v>
      </c>
      <c r="F98" s="11">
        <v>5</v>
      </c>
      <c r="G98" s="8" t="s">
        <v>176</v>
      </c>
      <c r="H98" s="11">
        <f>VLOOKUP(B98,[1]reducedTerms!A:H,2,FALSE)</f>
        <v>10</v>
      </c>
      <c r="I98" s="8" t="str">
        <f>VLOOKUP(B98,[1]reducedTerms!A:H,3,FALSE)</f>
        <v>GO:0035384</v>
      </c>
      <c r="J98" s="8" t="str">
        <f>VLOOKUP(B98,[1]reducedTerms!A:H,8,FALSE)</f>
        <v>thioester biosynthetic process</v>
      </c>
    </row>
    <row r="99" spans="1:10" x14ac:dyDescent="0.25">
      <c r="A99" s="8" t="s">
        <v>1</v>
      </c>
      <c r="B99" s="8" t="s">
        <v>177</v>
      </c>
      <c r="C99" s="8" t="s">
        <v>278</v>
      </c>
      <c r="D99" s="8" t="str">
        <f>VLOOKUP(B99,[1]reducedTerms!A:H,7,FALSE)</f>
        <v>acetyl-CoA biosynthetic process from pyruvate</v>
      </c>
      <c r="E99" s="9">
        <v>2.356398867545217</v>
      </c>
      <c r="F99" s="11">
        <v>4</v>
      </c>
      <c r="G99" s="8" t="s">
        <v>178</v>
      </c>
      <c r="H99" s="11">
        <f>VLOOKUP(B99,[1]reducedTerms!A:H,2,FALSE)</f>
        <v>10</v>
      </c>
      <c r="I99" s="8" t="str">
        <f>VLOOKUP(B99,[1]reducedTerms!A:H,3,FALSE)</f>
        <v>GO:0035384</v>
      </c>
      <c r="J99" s="8" t="str">
        <f>VLOOKUP(B99,[1]reducedTerms!A:H,8,FALSE)</f>
        <v>thioester biosynthetic process</v>
      </c>
    </row>
    <row r="100" spans="1:10" x14ac:dyDescent="0.25">
      <c r="A100" s="8" t="s">
        <v>1</v>
      </c>
      <c r="B100" s="8" t="s">
        <v>179</v>
      </c>
      <c r="C100" s="8" t="s">
        <v>278</v>
      </c>
      <c r="D100" s="8" t="str">
        <f>VLOOKUP(B100,[1]reducedTerms!A:H,7,FALSE)</f>
        <v>sulfur compound biosynthetic process</v>
      </c>
      <c r="E100" s="9">
        <v>1.9957196571563391</v>
      </c>
      <c r="F100" s="11">
        <v>13</v>
      </c>
      <c r="G100" s="8" t="s">
        <v>166</v>
      </c>
      <c r="H100" s="11">
        <f>VLOOKUP(B100,[1]reducedTerms!A:H,2,FALSE)</f>
        <v>10</v>
      </c>
      <c r="I100" s="8" t="str">
        <f>VLOOKUP(B100,[1]reducedTerms!A:H,3,FALSE)</f>
        <v>GO:0035384</v>
      </c>
      <c r="J100" s="8" t="str">
        <f>VLOOKUP(B100,[1]reducedTerms!A:H,8,FALSE)</f>
        <v>thioester biosynthetic process</v>
      </c>
    </row>
    <row r="101" spans="1:10" x14ac:dyDescent="0.25">
      <c r="A101" s="8" t="s">
        <v>1</v>
      </c>
      <c r="B101" s="8" t="s">
        <v>180</v>
      </c>
      <c r="C101" s="8" t="s">
        <v>278</v>
      </c>
      <c r="D101" s="8" t="str">
        <f>VLOOKUP(B101,[1]reducedTerms!A:H,7,FALSE)</f>
        <v>regulation of cytoplasmic transport</v>
      </c>
      <c r="E101" s="9">
        <v>2.4671945523458585</v>
      </c>
      <c r="F101" s="11">
        <v>6</v>
      </c>
      <c r="G101" s="8" t="s">
        <v>181</v>
      </c>
      <c r="H101" s="11">
        <f>VLOOKUP(B101,[1]reducedTerms!A:H,2,FALSE)</f>
        <v>11</v>
      </c>
      <c r="I101" s="8" t="str">
        <f>VLOOKUP(B101,[1]reducedTerms!A:H,3,FALSE)</f>
        <v>GO:0016197</v>
      </c>
      <c r="J101" s="8" t="str">
        <f>VLOOKUP(B101,[1]reducedTerms!A:H,8,FALSE)</f>
        <v>endosomal transport</v>
      </c>
    </row>
    <row r="102" spans="1:10" x14ac:dyDescent="0.25">
      <c r="A102" s="8" t="s">
        <v>1</v>
      </c>
      <c r="B102" s="8" t="s">
        <v>182</v>
      </c>
      <c r="C102" s="8" t="s">
        <v>278</v>
      </c>
      <c r="D102" s="8" t="str">
        <f>VLOOKUP(B102,[1]reducedTerms!A:H,7,FALSE)</f>
        <v>retrograde transport, endosome to Golgi</v>
      </c>
      <c r="E102" s="9">
        <v>2.4489126030642936</v>
      </c>
      <c r="F102" s="11">
        <v>11</v>
      </c>
      <c r="G102" s="8" t="s">
        <v>183</v>
      </c>
      <c r="H102" s="11">
        <f>VLOOKUP(B102,[1]reducedTerms!A:H,2,FALSE)</f>
        <v>11</v>
      </c>
      <c r="I102" s="8" t="str">
        <f>VLOOKUP(B102,[1]reducedTerms!A:H,3,FALSE)</f>
        <v>GO:0016197</v>
      </c>
      <c r="J102" s="8" t="str">
        <f>VLOOKUP(B102,[1]reducedTerms!A:H,8,FALSE)</f>
        <v>endosomal transport</v>
      </c>
    </row>
    <row r="103" spans="1:10" x14ac:dyDescent="0.25">
      <c r="A103" s="8" t="s">
        <v>1</v>
      </c>
      <c r="B103" s="8" t="s">
        <v>184</v>
      </c>
      <c r="C103" s="8" t="s">
        <v>278</v>
      </c>
      <c r="D103" s="8" t="str">
        <f>VLOOKUP(B103,[1]reducedTerms!A:H,7,FALSE)</f>
        <v>establishment of organelle localization</v>
      </c>
      <c r="E103" s="9">
        <v>2.4489126030642936</v>
      </c>
      <c r="F103" s="11">
        <v>25</v>
      </c>
      <c r="G103" s="8" t="s">
        <v>185</v>
      </c>
      <c r="H103" s="11">
        <f>VLOOKUP(B103,[1]reducedTerms!A:H,2,FALSE)</f>
        <v>11</v>
      </c>
      <c r="I103" s="8" t="str">
        <f>VLOOKUP(B103,[1]reducedTerms!A:H,3,FALSE)</f>
        <v>GO:0016197</v>
      </c>
      <c r="J103" s="8" t="str">
        <f>VLOOKUP(B103,[1]reducedTerms!A:H,8,FALSE)</f>
        <v>endosomal transport</v>
      </c>
    </row>
    <row r="104" spans="1:10" x14ac:dyDescent="0.25">
      <c r="A104" s="8" t="s">
        <v>1</v>
      </c>
      <c r="B104" s="8" t="s">
        <v>186</v>
      </c>
      <c r="C104" s="8" t="s">
        <v>278</v>
      </c>
      <c r="D104" s="8" t="str">
        <f>VLOOKUP(B104,[1]reducedTerms!A:H,7,FALSE)</f>
        <v>cytosolic transport</v>
      </c>
      <c r="E104" s="9">
        <v>2.356398867545217</v>
      </c>
      <c r="F104" s="11">
        <v>15</v>
      </c>
      <c r="G104" s="8" t="s">
        <v>187</v>
      </c>
      <c r="H104" s="11">
        <f>VLOOKUP(B104,[1]reducedTerms!A:H,2,FALSE)</f>
        <v>11</v>
      </c>
      <c r="I104" s="8" t="str">
        <f>VLOOKUP(B104,[1]reducedTerms!A:H,3,FALSE)</f>
        <v>GO:0016197</v>
      </c>
      <c r="J104" s="8" t="str">
        <f>VLOOKUP(B104,[1]reducedTerms!A:H,8,FALSE)</f>
        <v>endosomal transport</v>
      </c>
    </row>
    <row r="105" spans="1:10" x14ac:dyDescent="0.25">
      <c r="A105" s="8" t="s">
        <v>1</v>
      </c>
      <c r="B105" s="8" t="s">
        <v>188</v>
      </c>
      <c r="C105" s="8" t="s">
        <v>278</v>
      </c>
      <c r="D105" s="8" t="str">
        <f>VLOOKUP(B105,[1]reducedTerms!A:H,7,FALSE)</f>
        <v>nucleus localization</v>
      </c>
      <c r="E105" s="9">
        <v>2.0000589298522997</v>
      </c>
      <c r="F105" s="11">
        <v>5</v>
      </c>
      <c r="G105" s="8" t="s">
        <v>189</v>
      </c>
      <c r="H105" s="11">
        <f>VLOOKUP(B105,[1]reducedTerms!A:H,2,FALSE)</f>
        <v>11</v>
      </c>
      <c r="I105" s="8" t="str">
        <f>VLOOKUP(B105,[1]reducedTerms!A:H,3,FALSE)</f>
        <v>GO:0016197</v>
      </c>
      <c r="J105" s="8" t="str">
        <f>VLOOKUP(B105,[1]reducedTerms!A:H,8,FALSE)</f>
        <v>endosomal transport</v>
      </c>
    </row>
    <row r="106" spans="1:10" x14ac:dyDescent="0.25">
      <c r="A106" s="8" t="s">
        <v>1</v>
      </c>
      <c r="B106" s="8" t="s">
        <v>190</v>
      </c>
      <c r="C106" s="8" t="s">
        <v>278</v>
      </c>
      <c r="D106" s="8" t="str">
        <f>VLOOKUP(B106,[1]reducedTerms!A:H,7,FALSE)</f>
        <v>exocytic process</v>
      </c>
      <c r="E106" s="9">
        <v>2.2068687227414561</v>
      </c>
      <c r="F106" s="11">
        <v>9</v>
      </c>
      <c r="G106" s="8" t="s">
        <v>191</v>
      </c>
      <c r="H106" s="11">
        <f>VLOOKUP(B106,[1]reducedTerms!A:H,2,FALSE)</f>
        <v>12</v>
      </c>
      <c r="I106" s="8" t="str">
        <f>VLOOKUP(B106,[1]reducedTerms!A:H,3,FALSE)</f>
        <v>GO:0048193</v>
      </c>
      <c r="J106" s="8" t="str">
        <f>VLOOKUP(B106,[1]reducedTerms!A:H,8,FALSE)</f>
        <v>Golgi vesicle transport</v>
      </c>
    </row>
    <row r="107" spans="1:10" x14ac:dyDescent="0.25">
      <c r="A107" s="8" t="s">
        <v>1</v>
      </c>
      <c r="B107" s="8" t="s">
        <v>192</v>
      </c>
      <c r="C107" s="8" t="s">
        <v>278</v>
      </c>
      <c r="D107" s="8" t="str">
        <f>VLOOKUP(B107,[1]reducedTerms!A:H,7,FALSE)</f>
        <v>pinocytosis</v>
      </c>
      <c r="E107" s="9">
        <v>2.0755116792689043</v>
      </c>
      <c r="F107" s="11">
        <v>5</v>
      </c>
      <c r="G107" s="8" t="s">
        <v>193</v>
      </c>
      <c r="H107" s="11">
        <f>VLOOKUP(B107,[1]reducedTerms!A:H,2,FALSE)</f>
        <v>12</v>
      </c>
      <c r="I107" s="8" t="str">
        <f>VLOOKUP(B107,[1]reducedTerms!A:H,3,FALSE)</f>
        <v>GO:0048193</v>
      </c>
      <c r="J107" s="8" t="str">
        <f>VLOOKUP(B107,[1]reducedTerms!A:H,8,FALSE)</f>
        <v>Golgi vesicle transport</v>
      </c>
    </row>
    <row r="108" spans="1:10" x14ac:dyDescent="0.25">
      <c r="A108" s="8" t="s">
        <v>1</v>
      </c>
      <c r="B108" s="8" t="s">
        <v>194</v>
      </c>
      <c r="C108" s="8" t="s">
        <v>278</v>
      </c>
      <c r="D108" s="8" t="str">
        <f>VLOOKUP(B108,[1]reducedTerms!A:H,7,FALSE)</f>
        <v>fatty acid metabolic process</v>
      </c>
      <c r="E108" s="9">
        <v>5.1162879316648686</v>
      </c>
      <c r="F108" s="11">
        <v>32</v>
      </c>
      <c r="G108" s="8" t="s">
        <v>195</v>
      </c>
      <c r="H108" s="11">
        <f>VLOOKUP(B108,[1]reducedTerms!A:H,2,FALSE)</f>
        <v>13</v>
      </c>
      <c r="I108" s="8" t="str">
        <f>VLOOKUP(B108,[1]reducedTerms!A:H,3,FALSE)</f>
        <v>GO:0006631</v>
      </c>
      <c r="J108" s="8" t="str">
        <f>VLOOKUP(B108,[1]reducedTerms!A:H,8,FALSE)</f>
        <v>fatty acid metabolic process</v>
      </c>
    </row>
    <row r="109" spans="1:10" x14ac:dyDescent="0.25">
      <c r="A109" s="8" t="s">
        <v>1</v>
      </c>
      <c r="B109" s="8" t="s">
        <v>196</v>
      </c>
      <c r="C109" s="8" t="s">
        <v>278</v>
      </c>
      <c r="D109" s="8" t="str">
        <f>VLOOKUP(B109,[1]reducedTerms!A:H,7,FALSE)</f>
        <v>carboxylic acid biosynthetic process</v>
      </c>
      <c r="E109" s="9">
        <v>4.6305039746289758</v>
      </c>
      <c r="F109" s="11">
        <v>27</v>
      </c>
      <c r="G109" s="8" t="s">
        <v>197</v>
      </c>
      <c r="H109" s="11">
        <f>VLOOKUP(B109,[1]reducedTerms!A:H,2,FALSE)</f>
        <v>13</v>
      </c>
      <c r="I109" s="8" t="str">
        <f>VLOOKUP(B109,[1]reducedTerms!A:H,3,FALSE)</f>
        <v>GO:0006631</v>
      </c>
      <c r="J109" s="8" t="str">
        <f>VLOOKUP(B109,[1]reducedTerms!A:H,8,FALSE)</f>
        <v>fatty acid metabolic process</v>
      </c>
    </row>
    <row r="110" spans="1:10" x14ac:dyDescent="0.25">
      <c r="A110" s="8" t="s">
        <v>1</v>
      </c>
      <c r="B110" s="8" t="s">
        <v>198</v>
      </c>
      <c r="C110" s="8" t="s">
        <v>278</v>
      </c>
      <c r="D110" s="8" t="str">
        <f>VLOOKUP(B110,[1]reducedTerms!A:H,7,FALSE)</f>
        <v>organic acid biosynthetic process</v>
      </c>
      <c r="E110" s="9">
        <v>4.6057261707121464</v>
      </c>
      <c r="F110" s="11">
        <v>27</v>
      </c>
      <c r="G110" s="8" t="s">
        <v>197</v>
      </c>
      <c r="H110" s="11">
        <f>VLOOKUP(B110,[1]reducedTerms!A:H,2,FALSE)</f>
        <v>13</v>
      </c>
      <c r="I110" s="8" t="str">
        <f>VLOOKUP(B110,[1]reducedTerms!A:H,3,FALSE)</f>
        <v>GO:0006631</v>
      </c>
      <c r="J110" s="8" t="str">
        <f>VLOOKUP(B110,[1]reducedTerms!A:H,8,FALSE)</f>
        <v>fatty acid metabolic process</v>
      </c>
    </row>
    <row r="111" spans="1:10" x14ac:dyDescent="0.25">
      <c r="A111" s="8" t="s">
        <v>1</v>
      </c>
      <c r="B111" s="8" t="s">
        <v>199</v>
      </c>
      <c r="C111" s="8" t="s">
        <v>278</v>
      </c>
      <c r="D111" s="8" t="str">
        <f>VLOOKUP(B111,[1]reducedTerms!A:H,7,FALSE)</f>
        <v>cellular amino acid metabolic process</v>
      </c>
      <c r="E111" s="9">
        <v>4.5884051688663066</v>
      </c>
      <c r="F111" s="11">
        <v>26</v>
      </c>
      <c r="G111" s="8" t="s">
        <v>200</v>
      </c>
      <c r="H111" s="11">
        <f>VLOOKUP(B111,[1]reducedTerms!A:H,2,FALSE)</f>
        <v>13</v>
      </c>
      <c r="I111" s="8" t="str">
        <f>VLOOKUP(B111,[1]reducedTerms!A:H,3,FALSE)</f>
        <v>GO:0006631</v>
      </c>
      <c r="J111" s="8" t="str">
        <f>VLOOKUP(B111,[1]reducedTerms!A:H,8,FALSE)</f>
        <v>fatty acid metabolic process</v>
      </c>
    </row>
    <row r="112" spans="1:10" x14ac:dyDescent="0.25">
      <c r="A112" s="8" t="s">
        <v>1</v>
      </c>
      <c r="B112" s="8" t="s">
        <v>201</v>
      </c>
      <c r="C112" s="8" t="s">
        <v>278</v>
      </c>
      <c r="D112" s="8" t="str">
        <f>VLOOKUP(B112,[1]reducedTerms!A:H,7,FALSE)</f>
        <v>carboxylic acid catabolic process</v>
      </c>
      <c r="E112" s="9">
        <v>3.0434688024098029</v>
      </c>
      <c r="F112" s="11">
        <v>20</v>
      </c>
      <c r="G112" s="8" t="s">
        <v>202</v>
      </c>
      <c r="H112" s="11">
        <f>VLOOKUP(B112,[1]reducedTerms!A:H,2,FALSE)</f>
        <v>13</v>
      </c>
      <c r="I112" s="8" t="str">
        <f>VLOOKUP(B112,[1]reducedTerms!A:H,3,FALSE)</f>
        <v>GO:0006631</v>
      </c>
      <c r="J112" s="8" t="str">
        <f>VLOOKUP(B112,[1]reducedTerms!A:H,8,FALSE)</f>
        <v>fatty acid metabolic process</v>
      </c>
    </row>
    <row r="113" spans="1:10" x14ac:dyDescent="0.25">
      <c r="A113" s="8" t="s">
        <v>1</v>
      </c>
      <c r="B113" s="8" t="s">
        <v>203</v>
      </c>
      <c r="C113" s="8" t="s">
        <v>278</v>
      </c>
      <c r="D113" s="8" t="str">
        <f>VLOOKUP(B113,[1]reducedTerms!A:H,7,FALSE)</f>
        <v>fatty acid biosynthetic process</v>
      </c>
      <c r="E113" s="9">
        <v>2.9858947942773457</v>
      </c>
      <c r="F113" s="11">
        <v>16</v>
      </c>
      <c r="G113" s="8" t="s">
        <v>204</v>
      </c>
      <c r="H113" s="11">
        <f>VLOOKUP(B113,[1]reducedTerms!A:H,2,FALSE)</f>
        <v>13</v>
      </c>
      <c r="I113" s="8" t="str">
        <f>VLOOKUP(B113,[1]reducedTerms!A:H,3,FALSE)</f>
        <v>GO:0006631</v>
      </c>
      <c r="J113" s="8" t="str">
        <f>VLOOKUP(B113,[1]reducedTerms!A:H,8,FALSE)</f>
        <v>fatty acid metabolic process</v>
      </c>
    </row>
    <row r="114" spans="1:10" x14ac:dyDescent="0.25">
      <c r="A114" s="8" t="s">
        <v>1</v>
      </c>
      <c r="B114" s="8" t="s">
        <v>205</v>
      </c>
      <c r="C114" s="8" t="s">
        <v>278</v>
      </c>
      <c r="D114" s="8" t="str">
        <f>VLOOKUP(B114,[1]reducedTerms!A:H,7,FALSE)</f>
        <v>fatty acid catabolic process</v>
      </c>
      <c r="E114" s="9">
        <v>2.9807362340344237</v>
      </c>
      <c r="F114" s="11">
        <v>12</v>
      </c>
      <c r="G114" s="8" t="s">
        <v>206</v>
      </c>
      <c r="H114" s="11">
        <f>VLOOKUP(B114,[1]reducedTerms!A:H,2,FALSE)</f>
        <v>13</v>
      </c>
      <c r="I114" s="8" t="str">
        <f>VLOOKUP(B114,[1]reducedTerms!A:H,3,FALSE)</f>
        <v>GO:0006631</v>
      </c>
      <c r="J114" s="8" t="str">
        <f>VLOOKUP(B114,[1]reducedTerms!A:H,8,FALSE)</f>
        <v>fatty acid metabolic process</v>
      </c>
    </row>
    <row r="115" spans="1:10" x14ac:dyDescent="0.25">
      <c r="A115" s="8" t="s">
        <v>1</v>
      </c>
      <c r="B115" s="8" t="s">
        <v>207</v>
      </c>
      <c r="C115" s="8" t="s">
        <v>278</v>
      </c>
      <c r="D115" s="8" t="str">
        <f>VLOOKUP(B115,[1]reducedTerms!A:H,7,FALSE)</f>
        <v>organic acid catabolic process</v>
      </c>
      <c r="E115" s="9">
        <v>2.970696677003398</v>
      </c>
      <c r="F115" s="11">
        <v>20</v>
      </c>
      <c r="G115" s="8" t="s">
        <v>202</v>
      </c>
      <c r="H115" s="11">
        <f>VLOOKUP(B115,[1]reducedTerms!A:H,2,FALSE)</f>
        <v>13</v>
      </c>
      <c r="I115" s="8" t="str">
        <f>VLOOKUP(B115,[1]reducedTerms!A:H,3,FALSE)</f>
        <v>GO:0006631</v>
      </c>
      <c r="J115" s="8" t="str">
        <f>VLOOKUP(B115,[1]reducedTerms!A:H,8,FALSE)</f>
        <v>fatty acid metabolic process</v>
      </c>
    </row>
    <row r="116" spans="1:10" x14ac:dyDescent="0.25">
      <c r="A116" s="8" t="s">
        <v>1</v>
      </c>
      <c r="B116" s="8" t="s">
        <v>208</v>
      </c>
      <c r="C116" s="8" t="s">
        <v>278</v>
      </c>
      <c r="D116" s="8" t="str">
        <f>VLOOKUP(B116,[1]reducedTerms!A:H,7,FALSE)</f>
        <v>monocarboxylic acid biosynthetic process</v>
      </c>
      <c r="E116" s="9">
        <v>2.703538500029282</v>
      </c>
      <c r="F116" s="11">
        <v>18</v>
      </c>
      <c r="G116" s="8" t="s">
        <v>209</v>
      </c>
      <c r="H116" s="11">
        <f>VLOOKUP(B116,[1]reducedTerms!A:H,2,FALSE)</f>
        <v>13</v>
      </c>
      <c r="I116" s="8" t="str">
        <f>VLOOKUP(B116,[1]reducedTerms!A:H,3,FALSE)</f>
        <v>GO:0006631</v>
      </c>
      <c r="J116" s="8" t="str">
        <f>VLOOKUP(B116,[1]reducedTerms!A:H,8,FALSE)</f>
        <v>fatty acid metabolic process</v>
      </c>
    </row>
    <row r="117" spans="1:10" x14ac:dyDescent="0.25">
      <c r="A117" s="8" t="s">
        <v>1</v>
      </c>
      <c r="B117" s="8" t="s">
        <v>210</v>
      </c>
      <c r="C117" s="8" t="s">
        <v>278</v>
      </c>
      <c r="D117" s="8" t="str">
        <f>VLOOKUP(B117,[1]reducedTerms!A:H,7,FALSE)</f>
        <v>alpha-amino acid metabolic process</v>
      </c>
      <c r="E117" s="9">
        <v>2.639451091378457</v>
      </c>
      <c r="F117" s="11">
        <v>17</v>
      </c>
      <c r="G117" s="8" t="s">
        <v>211</v>
      </c>
      <c r="H117" s="11">
        <f>VLOOKUP(B117,[1]reducedTerms!A:H,2,FALSE)</f>
        <v>13</v>
      </c>
      <c r="I117" s="8" t="str">
        <f>VLOOKUP(B117,[1]reducedTerms!A:H,3,FALSE)</f>
        <v>GO:0006631</v>
      </c>
      <c r="J117" s="8" t="str">
        <f>VLOOKUP(B117,[1]reducedTerms!A:H,8,FALSE)</f>
        <v>fatty acid metabolic process</v>
      </c>
    </row>
    <row r="118" spans="1:10" x14ac:dyDescent="0.25">
      <c r="A118" s="8" t="s">
        <v>1</v>
      </c>
      <c r="B118" s="8" t="s">
        <v>212</v>
      </c>
      <c r="C118" s="8" t="s">
        <v>278</v>
      </c>
      <c r="D118" s="8" t="str">
        <f>VLOOKUP(B118,[1]reducedTerms!A:H,7,FALSE)</f>
        <v>aspartate family amino acid metabolic process</v>
      </c>
      <c r="E118" s="9">
        <v>2.6251403279134942</v>
      </c>
      <c r="F118" s="11">
        <v>8</v>
      </c>
      <c r="G118" s="8" t="s">
        <v>213</v>
      </c>
      <c r="H118" s="11">
        <f>VLOOKUP(B118,[1]reducedTerms!A:H,2,FALSE)</f>
        <v>13</v>
      </c>
      <c r="I118" s="8" t="str">
        <f>VLOOKUP(B118,[1]reducedTerms!A:H,3,FALSE)</f>
        <v>GO:0006631</v>
      </c>
      <c r="J118" s="8" t="str">
        <f>VLOOKUP(B118,[1]reducedTerms!A:H,8,FALSE)</f>
        <v>fatty acid metabolic process</v>
      </c>
    </row>
    <row r="119" spans="1:10" x14ac:dyDescent="0.25">
      <c r="A119" s="8" t="s">
        <v>1</v>
      </c>
      <c r="B119" s="8" t="s">
        <v>214</v>
      </c>
      <c r="C119" s="8" t="s">
        <v>278</v>
      </c>
      <c r="D119" s="8" t="str">
        <f>VLOOKUP(B119,[1]reducedTerms!A:H,7,FALSE)</f>
        <v>tRNA aminoacylation</v>
      </c>
      <c r="E119" s="9">
        <v>2.4057010596341106</v>
      </c>
      <c r="F119" s="11">
        <v>8</v>
      </c>
      <c r="G119" s="8" t="s">
        <v>215</v>
      </c>
      <c r="H119" s="11">
        <f>VLOOKUP(B119,[1]reducedTerms!A:H,2,FALSE)</f>
        <v>13</v>
      </c>
      <c r="I119" s="8" t="str">
        <f>VLOOKUP(B119,[1]reducedTerms!A:H,3,FALSE)</f>
        <v>GO:0006631</v>
      </c>
      <c r="J119" s="8" t="str">
        <f>VLOOKUP(B119,[1]reducedTerms!A:H,8,FALSE)</f>
        <v>fatty acid metabolic process</v>
      </c>
    </row>
    <row r="120" spans="1:10" x14ac:dyDescent="0.25">
      <c r="A120" s="8" t="s">
        <v>1</v>
      </c>
      <c r="B120" s="8" t="s">
        <v>216</v>
      </c>
      <c r="C120" s="8" t="s">
        <v>278</v>
      </c>
      <c r="D120" s="8" t="str">
        <f>VLOOKUP(B120,[1]reducedTerms!A:H,7,FALSE)</f>
        <v>amino acid activation</v>
      </c>
      <c r="E120" s="9">
        <v>2.3674359684072139</v>
      </c>
      <c r="F120" s="11">
        <v>8</v>
      </c>
      <c r="G120" s="8" t="s">
        <v>215</v>
      </c>
      <c r="H120" s="11">
        <f>VLOOKUP(B120,[1]reducedTerms!A:H,2,FALSE)</f>
        <v>13</v>
      </c>
      <c r="I120" s="8" t="str">
        <f>VLOOKUP(B120,[1]reducedTerms!A:H,3,FALSE)</f>
        <v>GO:0006631</v>
      </c>
      <c r="J120" s="8" t="str">
        <f>VLOOKUP(B120,[1]reducedTerms!A:H,8,FALSE)</f>
        <v>fatty acid metabolic process</v>
      </c>
    </row>
    <row r="121" spans="1:10" x14ac:dyDescent="0.25">
      <c r="A121" s="8" t="s">
        <v>1</v>
      </c>
      <c r="B121" s="8" t="s">
        <v>217</v>
      </c>
      <c r="C121" s="8" t="s">
        <v>278</v>
      </c>
      <c r="D121" s="8" t="str">
        <f>VLOOKUP(B121,[1]reducedTerms!A:H,7,FALSE)</f>
        <v>monocarboxylic acid catabolic process</v>
      </c>
      <c r="E121" s="9">
        <v>2.3674359684072139</v>
      </c>
      <c r="F121" s="11">
        <v>12</v>
      </c>
      <c r="G121" s="8" t="s">
        <v>206</v>
      </c>
      <c r="H121" s="11">
        <f>VLOOKUP(B121,[1]reducedTerms!A:H,2,FALSE)</f>
        <v>13</v>
      </c>
      <c r="I121" s="8" t="str">
        <f>VLOOKUP(B121,[1]reducedTerms!A:H,3,FALSE)</f>
        <v>GO:0006631</v>
      </c>
      <c r="J121" s="8" t="str">
        <f>VLOOKUP(B121,[1]reducedTerms!A:H,8,FALSE)</f>
        <v>fatty acid metabolic process</v>
      </c>
    </row>
    <row r="122" spans="1:10" x14ac:dyDescent="0.25">
      <c r="A122" s="8" t="s">
        <v>1</v>
      </c>
      <c r="B122" s="8" t="s">
        <v>218</v>
      </c>
      <c r="C122" s="8" t="s">
        <v>278</v>
      </c>
      <c r="D122" s="8" t="str">
        <f>VLOOKUP(B122,[1]reducedTerms!A:H,7,FALSE)</f>
        <v>dicarboxylic acid metabolic process</v>
      </c>
      <c r="E122" s="9">
        <v>2.0248321667617128</v>
      </c>
      <c r="F122" s="11">
        <v>10</v>
      </c>
      <c r="G122" s="8" t="s">
        <v>219</v>
      </c>
      <c r="H122" s="11">
        <f>VLOOKUP(B122,[1]reducedTerms!A:H,2,FALSE)</f>
        <v>13</v>
      </c>
      <c r="I122" s="8" t="str">
        <f>VLOOKUP(B122,[1]reducedTerms!A:H,3,FALSE)</f>
        <v>GO:0006631</v>
      </c>
      <c r="J122" s="8" t="str">
        <f>VLOOKUP(B122,[1]reducedTerms!A:H,8,FALSE)</f>
        <v>fatty acid metabolic process</v>
      </c>
    </row>
    <row r="123" spans="1:10" x14ac:dyDescent="0.25">
      <c r="A123" s="8" t="s">
        <v>1</v>
      </c>
      <c r="B123" s="8" t="s">
        <v>220</v>
      </c>
      <c r="C123" s="8" t="s">
        <v>278</v>
      </c>
      <c r="D123" s="8" t="str">
        <f>VLOOKUP(B123,[1]reducedTerms!A:H,7,FALSE)</f>
        <v>protein hydroxylation</v>
      </c>
      <c r="E123" s="9">
        <v>4.623521985994552</v>
      </c>
      <c r="F123" s="11">
        <v>8</v>
      </c>
      <c r="G123" s="8" t="s">
        <v>221</v>
      </c>
      <c r="H123" s="11">
        <f>VLOOKUP(B123,[1]reducedTerms!A:H,2,FALSE)</f>
        <v>14</v>
      </c>
      <c r="I123" s="8" t="str">
        <f>VLOOKUP(B123,[1]reducedTerms!A:H,3,FALSE)</f>
        <v>GO:0018126</v>
      </c>
      <c r="J123" s="8" t="str">
        <f>VLOOKUP(B123,[1]reducedTerms!A:H,8,FALSE)</f>
        <v>protein hydroxylation</v>
      </c>
    </row>
    <row r="124" spans="1:10" x14ac:dyDescent="0.25">
      <c r="A124" s="8" t="s">
        <v>1</v>
      </c>
      <c r="B124" s="8" t="s">
        <v>222</v>
      </c>
      <c r="C124" s="8" t="s">
        <v>278</v>
      </c>
      <c r="D124" s="8" t="str">
        <f>VLOOKUP(B124,[1]reducedTerms!A:H,7,FALSE)</f>
        <v>protein N-linked glycosylation via asparagine</v>
      </c>
      <c r="E124" s="9">
        <v>2.8557198449041485</v>
      </c>
      <c r="F124" s="11">
        <v>6</v>
      </c>
      <c r="G124" s="8" t="s">
        <v>223</v>
      </c>
      <c r="H124" s="11">
        <f>VLOOKUP(B124,[1]reducedTerms!A:H,2,FALSE)</f>
        <v>14</v>
      </c>
      <c r="I124" s="8" t="str">
        <f>VLOOKUP(B124,[1]reducedTerms!A:H,3,FALSE)</f>
        <v>GO:0018126</v>
      </c>
      <c r="J124" s="8" t="str">
        <f>VLOOKUP(B124,[1]reducedTerms!A:H,8,FALSE)</f>
        <v>protein hydroxylation</v>
      </c>
    </row>
    <row r="125" spans="1:10" x14ac:dyDescent="0.25">
      <c r="A125" s="8" t="s">
        <v>1</v>
      </c>
      <c r="B125" s="8" t="s">
        <v>224</v>
      </c>
      <c r="C125" s="8" t="s">
        <v>278</v>
      </c>
      <c r="D125" s="8" t="str">
        <f>VLOOKUP(B125,[1]reducedTerms!A:H,7,FALSE)</f>
        <v>peptidyl-proline hydroxylation</v>
      </c>
      <c r="E125" s="9">
        <v>2.8456848500469176</v>
      </c>
      <c r="F125" s="11">
        <v>5</v>
      </c>
      <c r="G125" s="8" t="s">
        <v>225</v>
      </c>
      <c r="H125" s="11">
        <f>VLOOKUP(B125,[1]reducedTerms!A:H,2,FALSE)</f>
        <v>14</v>
      </c>
      <c r="I125" s="8" t="str">
        <f>VLOOKUP(B125,[1]reducedTerms!A:H,3,FALSE)</f>
        <v>GO:0018126</v>
      </c>
      <c r="J125" s="8" t="str">
        <f>VLOOKUP(B125,[1]reducedTerms!A:H,8,FALSE)</f>
        <v>protein hydroxylation</v>
      </c>
    </row>
    <row r="126" spans="1:10" x14ac:dyDescent="0.25">
      <c r="A126" s="8" t="s">
        <v>1</v>
      </c>
      <c r="B126" s="8" t="s">
        <v>226</v>
      </c>
      <c r="C126" s="8" t="s">
        <v>278</v>
      </c>
      <c r="D126" s="8" t="str">
        <f>VLOOKUP(B126,[1]reducedTerms!A:H,7,FALSE)</f>
        <v>peptidyl-asparagine modification</v>
      </c>
      <c r="E126" s="9">
        <v>2.7779708049801717</v>
      </c>
      <c r="F126" s="11">
        <v>6</v>
      </c>
      <c r="G126" s="8" t="s">
        <v>223</v>
      </c>
      <c r="H126" s="11">
        <f>VLOOKUP(B126,[1]reducedTerms!A:H,2,FALSE)</f>
        <v>14</v>
      </c>
      <c r="I126" s="8" t="str">
        <f>VLOOKUP(B126,[1]reducedTerms!A:H,3,FALSE)</f>
        <v>GO:0018126</v>
      </c>
      <c r="J126" s="8" t="str">
        <f>VLOOKUP(B126,[1]reducedTerms!A:H,8,FALSE)</f>
        <v>protein hydroxylation</v>
      </c>
    </row>
    <row r="127" spans="1:10" x14ac:dyDescent="0.25">
      <c r="A127" s="8" t="s">
        <v>1</v>
      </c>
      <c r="B127" s="8" t="s">
        <v>227</v>
      </c>
      <c r="C127" s="8" t="s">
        <v>278</v>
      </c>
      <c r="D127" s="8" t="str">
        <f>VLOOKUP(B127,[1]reducedTerms!A:H,7,FALSE)</f>
        <v>establishment of protein localization to organelle</v>
      </c>
      <c r="E127" s="9">
        <v>4.1896121992785833</v>
      </c>
      <c r="F127" s="11">
        <v>31</v>
      </c>
      <c r="G127" s="8" t="s">
        <v>228</v>
      </c>
      <c r="H127" s="11">
        <f>VLOOKUP(B127,[1]reducedTerms!A:H,2,FALSE)</f>
        <v>15</v>
      </c>
      <c r="I127" s="8" t="str">
        <f>VLOOKUP(B127,[1]reducedTerms!A:H,3,FALSE)</f>
        <v>GO:0072594</v>
      </c>
      <c r="J127" s="8" t="str">
        <f>VLOOKUP(B127,[1]reducedTerms!A:H,8,FALSE)</f>
        <v>establishment of protein localization to organelle</v>
      </c>
    </row>
    <row r="128" spans="1:10" x14ac:dyDescent="0.25">
      <c r="A128" s="8" t="s">
        <v>1</v>
      </c>
      <c r="B128" s="8" t="s">
        <v>229</v>
      </c>
      <c r="C128" s="8" t="s">
        <v>278</v>
      </c>
      <c r="D128" s="8" t="str">
        <f>VLOOKUP(B128,[1]reducedTerms!A:H,7,FALSE)</f>
        <v>RNA localization</v>
      </c>
      <c r="E128" s="9">
        <v>2.4489126030642936</v>
      </c>
      <c r="F128" s="11">
        <v>17</v>
      </c>
      <c r="G128" s="8" t="s">
        <v>230</v>
      </c>
      <c r="H128" s="11">
        <f>VLOOKUP(B128,[1]reducedTerms!A:H,2,FALSE)</f>
        <v>15</v>
      </c>
      <c r="I128" s="8" t="str">
        <f>VLOOKUP(B128,[1]reducedTerms!A:H,3,FALSE)</f>
        <v>GO:0072594</v>
      </c>
      <c r="J128" s="8" t="str">
        <f>VLOOKUP(B128,[1]reducedTerms!A:H,8,FALSE)</f>
        <v>establishment of protein localization to organelle</v>
      </c>
    </row>
    <row r="129" spans="1:10" x14ac:dyDescent="0.25">
      <c r="A129" s="8" t="s">
        <v>1</v>
      </c>
      <c r="B129" s="8" t="s">
        <v>231</v>
      </c>
      <c r="C129" s="8" t="s">
        <v>278</v>
      </c>
      <c r="D129" s="8" t="str">
        <f>VLOOKUP(B129,[1]reducedTerms!A:H,7,FALSE)</f>
        <v>establishment of RNA localization</v>
      </c>
      <c r="E129" s="9">
        <v>2.3865701951759291</v>
      </c>
      <c r="F129" s="11">
        <v>15</v>
      </c>
      <c r="G129" s="8" t="s">
        <v>72</v>
      </c>
      <c r="H129" s="11">
        <f>VLOOKUP(B129,[1]reducedTerms!A:H,2,FALSE)</f>
        <v>15</v>
      </c>
      <c r="I129" s="8" t="str">
        <f>VLOOKUP(B129,[1]reducedTerms!A:H,3,FALSE)</f>
        <v>GO:0072594</v>
      </c>
      <c r="J129" s="8" t="str">
        <f>VLOOKUP(B129,[1]reducedTerms!A:H,8,FALSE)</f>
        <v>establishment of protein localization to organelle</v>
      </c>
    </row>
    <row r="130" spans="1:10" x14ac:dyDescent="0.25">
      <c r="A130" s="8" t="s">
        <v>1</v>
      </c>
      <c r="B130" s="8" t="s">
        <v>232</v>
      </c>
      <c r="C130" s="8" t="s">
        <v>278</v>
      </c>
      <c r="D130" s="8" t="str">
        <f>VLOOKUP(B130,[1]reducedTerms!A:H,7,FALSE)</f>
        <v>protein targeting to mitochondrion</v>
      </c>
      <c r="E130" s="9">
        <v>2.2600554652426426</v>
      </c>
      <c r="F130" s="11">
        <v>11</v>
      </c>
      <c r="G130" s="8" t="s">
        <v>233</v>
      </c>
      <c r="H130" s="11">
        <f>VLOOKUP(B130,[1]reducedTerms!A:H,2,FALSE)</f>
        <v>15</v>
      </c>
      <c r="I130" s="8" t="str">
        <f>VLOOKUP(B130,[1]reducedTerms!A:H,3,FALSE)</f>
        <v>GO:0072594</v>
      </c>
      <c r="J130" s="8" t="str">
        <f>VLOOKUP(B130,[1]reducedTerms!A:H,8,FALSE)</f>
        <v>establishment of protein localization to organelle</v>
      </c>
    </row>
    <row r="131" spans="1:10" x14ac:dyDescent="0.25">
      <c r="A131" s="8" t="s">
        <v>1</v>
      </c>
      <c r="B131" s="8" t="s">
        <v>234</v>
      </c>
      <c r="C131" s="8" t="s">
        <v>278</v>
      </c>
      <c r="D131" s="8" t="str">
        <f>VLOOKUP(B131,[1]reducedTerms!A:H,7,FALSE)</f>
        <v>protein localization to mitochondrion</v>
      </c>
      <c r="E131" s="9">
        <v>2.0000589298522997</v>
      </c>
      <c r="F131" s="11">
        <v>12</v>
      </c>
      <c r="G131" s="8" t="s">
        <v>235</v>
      </c>
      <c r="H131" s="11">
        <f>VLOOKUP(B131,[1]reducedTerms!A:H,2,FALSE)</f>
        <v>15</v>
      </c>
      <c r="I131" s="8" t="str">
        <f>VLOOKUP(B131,[1]reducedTerms!A:H,3,FALSE)</f>
        <v>GO:0072594</v>
      </c>
      <c r="J131" s="8" t="str">
        <f>VLOOKUP(B131,[1]reducedTerms!A:H,8,FALSE)</f>
        <v>establishment of protein localization to organelle</v>
      </c>
    </row>
    <row r="132" spans="1:10" x14ac:dyDescent="0.25">
      <c r="A132" s="8" t="s">
        <v>1</v>
      </c>
      <c r="B132" s="8" t="s">
        <v>236</v>
      </c>
      <c r="C132" s="8" t="s">
        <v>278</v>
      </c>
      <c r="D132" s="8" t="str">
        <f>VLOOKUP(B132,[1]reducedTerms!A:H,7,FALSE)</f>
        <v>fatty-acyl-CoA biosynthetic process</v>
      </c>
      <c r="E132" s="9">
        <v>3.9530192955432302</v>
      </c>
      <c r="F132" s="11">
        <v>8</v>
      </c>
      <c r="G132" s="8" t="s">
        <v>237</v>
      </c>
      <c r="H132" s="11">
        <f>VLOOKUP(B132,[1]reducedTerms!A:H,2,FALSE)</f>
        <v>16</v>
      </c>
      <c r="I132" s="8" t="str">
        <f>VLOOKUP(B132,[1]reducedTerms!A:H,3,FALSE)</f>
        <v>GO:0046949</v>
      </c>
      <c r="J132" s="8" t="str">
        <f>VLOOKUP(B132,[1]reducedTerms!A:H,8,FALSE)</f>
        <v>fatty-acyl-CoA biosynthetic process</v>
      </c>
    </row>
    <row r="133" spans="1:10" x14ac:dyDescent="0.25">
      <c r="A133" s="8" t="s">
        <v>1</v>
      </c>
      <c r="B133" s="8" t="s">
        <v>238</v>
      </c>
      <c r="C133" s="8" t="s">
        <v>278</v>
      </c>
      <c r="D133" s="8" t="str">
        <f>VLOOKUP(B133,[1]reducedTerms!A:H,7,FALSE)</f>
        <v>fatty-acyl-CoA metabolic process</v>
      </c>
      <c r="E133" s="9">
        <v>3.6996102505273321</v>
      </c>
      <c r="F133" s="11">
        <v>9</v>
      </c>
      <c r="G133" s="8" t="s">
        <v>239</v>
      </c>
      <c r="H133" s="11">
        <f>VLOOKUP(B133,[1]reducedTerms!A:H,2,FALSE)</f>
        <v>16</v>
      </c>
      <c r="I133" s="8" t="str">
        <f>VLOOKUP(B133,[1]reducedTerms!A:H,3,FALSE)</f>
        <v>GO:0046949</v>
      </c>
      <c r="J133" s="8" t="str">
        <f>VLOOKUP(B133,[1]reducedTerms!A:H,8,FALSE)</f>
        <v>fatty-acyl-CoA biosynthetic process</v>
      </c>
    </row>
    <row r="134" spans="1:10" x14ac:dyDescent="0.25">
      <c r="A134" s="8" t="s">
        <v>1</v>
      </c>
      <c r="B134" s="8" t="s">
        <v>240</v>
      </c>
      <c r="C134" s="8" t="s">
        <v>278</v>
      </c>
      <c r="D134" s="8" t="str">
        <f>VLOOKUP(B134,[1]reducedTerms!A:H,7,FALSE)</f>
        <v>long-chain fatty-acyl-CoA metabolic process</v>
      </c>
      <c r="E134" s="9">
        <v>3.6555367463521469</v>
      </c>
      <c r="F134" s="11">
        <v>7</v>
      </c>
      <c r="G134" s="8" t="s">
        <v>241</v>
      </c>
      <c r="H134" s="11">
        <f>VLOOKUP(B134,[1]reducedTerms!A:H,2,FALSE)</f>
        <v>16</v>
      </c>
      <c r="I134" s="8" t="str">
        <f>VLOOKUP(B134,[1]reducedTerms!A:H,3,FALSE)</f>
        <v>GO:0046949</v>
      </c>
      <c r="J134" s="8" t="str">
        <f>VLOOKUP(B134,[1]reducedTerms!A:H,8,FALSE)</f>
        <v>fatty-acyl-CoA biosynthetic process</v>
      </c>
    </row>
    <row r="135" spans="1:10" x14ac:dyDescent="0.25">
      <c r="A135" s="8" t="s">
        <v>1</v>
      </c>
      <c r="B135" s="8" t="s">
        <v>242</v>
      </c>
      <c r="C135" s="8" t="s">
        <v>278</v>
      </c>
      <c r="D135" s="8" t="str">
        <f>VLOOKUP(B135,[1]reducedTerms!A:H,7,FALSE)</f>
        <v>long-chain fatty-acyl-CoA biosynthetic process</v>
      </c>
      <c r="E135" s="9">
        <v>3.4115270478375348</v>
      </c>
      <c r="F135" s="11">
        <v>6</v>
      </c>
      <c r="G135" s="8" t="s">
        <v>243</v>
      </c>
      <c r="H135" s="11">
        <f>VLOOKUP(B135,[1]reducedTerms!A:H,2,FALSE)</f>
        <v>16</v>
      </c>
      <c r="I135" s="8" t="str">
        <f>VLOOKUP(B135,[1]reducedTerms!A:H,3,FALSE)</f>
        <v>GO:0046949</v>
      </c>
      <c r="J135" s="8" t="str">
        <f>VLOOKUP(B135,[1]reducedTerms!A:H,8,FALSE)</f>
        <v>fatty-acyl-CoA biosynthetic process</v>
      </c>
    </row>
    <row r="136" spans="1:10" x14ac:dyDescent="0.25">
      <c r="A136" s="8" t="s">
        <v>1</v>
      </c>
      <c r="B136" s="8" t="s">
        <v>244</v>
      </c>
      <c r="C136" s="8" t="s">
        <v>278</v>
      </c>
      <c r="D136" s="8" t="str">
        <f>VLOOKUP(B136,[1]reducedTerms!A:H,7,FALSE)</f>
        <v>fatty acid derivative biosynthetic process</v>
      </c>
      <c r="E136" s="9">
        <v>2.9106855106185421</v>
      </c>
      <c r="F136" s="11">
        <v>9</v>
      </c>
      <c r="G136" s="8" t="s">
        <v>239</v>
      </c>
      <c r="H136" s="11">
        <f>VLOOKUP(B136,[1]reducedTerms!A:H,2,FALSE)</f>
        <v>16</v>
      </c>
      <c r="I136" s="8" t="str">
        <f>VLOOKUP(B136,[1]reducedTerms!A:H,3,FALSE)</f>
        <v>GO:0046949</v>
      </c>
      <c r="J136" s="8" t="str">
        <f>VLOOKUP(B136,[1]reducedTerms!A:H,8,FALSE)</f>
        <v>fatty-acyl-CoA biosynthetic process</v>
      </c>
    </row>
    <row r="137" spans="1:10" x14ac:dyDescent="0.25">
      <c r="A137" s="8" t="s">
        <v>1</v>
      </c>
      <c r="B137" s="8" t="s">
        <v>245</v>
      </c>
      <c r="C137" s="8" t="s">
        <v>278</v>
      </c>
      <c r="D137" s="8" t="str">
        <f>VLOOKUP(B137,[1]reducedTerms!A:H,7,FALSE)</f>
        <v>protein stabilization</v>
      </c>
      <c r="E137" s="9">
        <v>3.4535130338306268</v>
      </c>
      <c r="F137" s="11">
        <v>19</v>
      </c>
      <c r="G137" s="8" t="s">
        <v>246</v>
      </c>
      <c r="H137" s="11">
        <f>VLOOKUP(B137,[1]reducedTerms!A:H,2,FALSE)</f>
        <v>17</v>
      </c>
      <c r="I137" s="8" t="str">
        <f>VLOOKUP(B137,[1]reducedTerms!A:H,3,FALSE)</f>
        <v>GO:0050821</v>
      </c>
      <c r="J137" s="8" t="str">
        <f>VLOOKUP(B137,[1]reducedTerms!A:H,8,FALSE)</f>
        <v>protein stabilization</v>
      </c>
    </row>
    <row r="138" spans="1:10" x14ac:dyDescent="0.25">
      <c r="A138" s="8" t="s">
        <v>1</v>
      </c>
      <c r="B138" s="8" t="s">
        <v>247</v>
      </c>
      <c r="C138" s="8" t="s">
        <v>278</v>
      </c>
      <c r="D138" s="8" t="str">
        <f>VLOOKUP(B138,[1]reducedTerms!A:H,7,FALSE)</f>
        <v>regulation of protein stability</v>
      </c>
      <c r="E138" s="9">
        <v>3.1554208171585687</v>
      </c>
      <c r="F138" s="11">
        <v>24</v>
      </c>
      <c r="G138" s="8" t="s">
        <v>248</v>
      </c>
      <c r="H138" s="11">
        <f>VLOOKUP(B138,[1]reducedTerms!A:H,2,FALSE)</f>
        <v>17</v>
      </c>
      <c r="I138" s="8" t="str">
        <f>VLOOKUP(B138,[1]reducedTerms!A:H,3,FALSE)</f>
        <v>GO:0050821</v>
      </c>
      <c r="J138" s="8" t="str">
        <f>VLOOKUP(B138,[1]reducedTerms!A:H,8,FALSE)</f>
        <v>protein stabilization</v>
      </c>
    </row>
    <row r="139" spans="1:10" x14ac:dyDescent="0.25">
      <c r="A139" s="8" t="s">
        <v>1</v>
      </c>
      <c r="B139" s="8" t="s">
        <v>249</v>
      </c>
      <c r="C139" s="8" t="s">
        <v>278</v>
      </c>
      <c r="D139" s="8" t="str">
        <f>VLOOKUP(B139,[1]reducedTerms!A:H,7,FALSE)</f>
        <v>regulation of RNA binding</v>
      </c>
      <c r="E139" s="9">
        <v>3.3060690193251876</v>
      </c>
      <c r="F139" s="11">
        <v>5</v>
      </c>
      <c r="G139" s="8" t="s">
        <v>250</v>
      </c>
      <c r="H139" s="11">
        <f>VLOOKUP(B139,[1]reducedTerms!A:H,2,FALSE)</f>
        <v>18</v>
      </c>
      <c r="I139" s="8" t="str">
        <f>VLOOKUP(B139,[1]reducedTerms!A:H,3,FALSE)</f>
        <v>GO:1905214</v>
      </c>
      <c r="J139" s="8" t="str">
        <f>VLOOKUP(B139,[1]reducedTerms!A:H,8,FALSE)</f>
        <v>regulation of RNA binding</v>
      </c>
    </row>
    <row r="140" spans="1:10" x14ac:dyDescent="0.25">
      <c r="A140" s="8" t="s">
        <v>1</v>
      </c>
      <c r="B140" s="8" t="s">
        <v>251</v>
      </c>
      <c r="C140" s="8" t="s">
        <v>278</v>
      </c>
      <c r="D140" s="8" t="str">
        <f>VLOOKUP(B140,[1]reducedTerms!A:H,7,FALSE)</f>
        <v>membrane docking</v>
      </c>
      <c r="E140" s="9">
        <v>2.9315809115084166</v>
      </c>
      <c r="F140" s="11">
        <v>11</v>
      </c>
      <c r="G140" s="8" t="s">
        <v>252</v>
      </c>
      <c r="H140" s="11">
        <f>VLOOKUP(B140,[1]reducedTerms!A:H,2,FALSE)</f>
        <v>19</v>
      </c>
      <c r="I140" s="8" t="str">
        <f>VLOOKUP(B140,[1]reducedTerms!A:H,3,FALSE)</f>
        <v>GO:0022406</v>
      </c>
      <c r="J140" s="8" t="str">
        <f>VLOOKUP(B140,[1]reducedTerms!A:H,8,FALSE)</f>
        <v>membrane docking</v>
      </c>
    </row>
    <row r="141" spans="1:10" x14ac:dyDescent="0.25">
      <c r="A141" s="8" t="s">
        <v>1</v>
      </c>
      <c r="B141" s="8" t="s">
        <v>253</v>
      </c>
      <c r="C141" s="8" t="s">
        <v>278</v>
      </c>
      <c r="D141" s="8" t="str">
        <f>VLOOKUP(B141,[1]reducedTerms!A:H,7,FALSE)</f>
        <v>organelle localization by membrane tethering</v>
      </c>
      <c r="E141" s="9">
        <v>2.0917244763396643</v>
      </c>
      <c r="F141" s="11">
        <v>9</v>
      </c>
      <c r="G141" s="8" t="s">
        <v>254</v>
      </c>
      <c r="H141" s="11">
        <f>VLOOKUP(B141,[1]reducedTerms!A:H,2,FALSE)</f>
        <v>19</v>
      </c>
      <c r="I141" s="8" t="str">
        <f>VLOOKUP(B141,[1]reducedTerms!A:H,3,FALSE)</f>
        <v>GO:0022406</v>
      </c>
      <c r="J141" s="8" t="str">
        <f>VLOOKUP(B141,[1]reducedTerms!A:H,8,FALSE)</f>
        <v>membrane docking</v>
      </c>
    </row>
    <row r="142" spans="1:10" x14ac:dyDescent="0.25">
      <c r="A142" s="8" t="s">
        <v>1</v>
      </c>
      <c r="B142" s="8" t="s">
        <v>255</v>
      </c>
      <c r="C142" s="8" t="s">
        <v>278</v>
      </c>
      <c r="D142" s="8" t="str">
        <f>VLOOKUP(B142,[1]reducedTerms!A:H,7,FALSE)</f>
        <v>fatty acid beta-oxidation</v>
      </c>
      <c r="E142" s="9">
        <v>2.7779708049801717</v>
      </c>
      <c r="F142" s="11">
        <v>10</v>
      </c>
      <c r="G142" s="8" t="s">
        <v>256</v>
      </c>
      <c r="H142" s="11">
        <f>VLOOKUP(B142,[1]reducedTerms!A:H,2,FALSE)</f>
        <v>20</v>
      </c>
      <c r="I142" s="8" t="str">
        <f>VLOOKUP(B142,[1]reducedTerms!A:H,3,FALSE)</f>
        <v>GO:0006635</v>
      </c>
      <c r="J142" s="8" t="str">
        <f>VLOOKUP(B142,[1]reducedTerms!A:H,8,FALSE)</f>
        <v>fatty acid beta-oxidation</v>
      </c>
    </row>
    <row r="143" spans="1:10" x14ac:dyDescent="0.25">
      <c r="A143" s="8" t="s">
        <v>1</v>
      </c>
      <c r="B143" s="8" t="s">
        <v>257</v>
      </c>
      <c r="C143" s="8" t="s">
        <v>278</v>
      </c>
      <c r="D143" s="8" t="str">
        <f>VLOOKUP(B143,[1]reducedTerms!A:H,7,FALSE)</f>
        <v>fatty acid oxidation</v>
      </c>
      <c r="E143" s="9">
        <v>2.3721634187178169</v>
      </c>
      <c r="F143" s="11">
        <v>11</v>
      </c>
      <c r="G143" s="8" t="s">
        <v>258</v>
      </c>
      <c r="H143" s="11">
        <f>VLOOKUP(B143,[1]reducedTerms!A:H,2,FALSE)</f>
        <v>20</v>
      </c>
      <c r="I143" s="8" t="str">
        <f>VLOOKUP(B143,[1]reducedTerms!A:H,3,FALSE)</f>
        <v>GO:0006635</v>
      </c>
      <c r="J143" s="8" t="str">
        <f>VLOOKUP(B143,[1]reducedTerms!A:H,8,FALSE)</f>
        <v>fatty acid beta-oxidation</v>
      </c>
    </row>
    <row r="144" spans="1:10" x14ac:dyDescent="0.25">
      <c r="A144" s="8" t="s">
        <v>1</v>
      </c>
      <c r="B144" s="8" t="s">
        <v>259</v>
      </c>
      <c r="C144" s="8" t="s">
        <v>278</v>
      </c>
      <c r="D144" s="8" t="str">
        <f>VLOOKUP(B144,[1]reducedTerms!A:H,7,FALSE)</f>
        <v>lipid oxidation</v>
      </c>
      <c r="E144" s="9">
        <v>2.2023550234085016</v>
      </c>
      <c r="F144" s="11">
        <v>11</v>
      </c>
      <c r="G144" s="8" t="s">
        <v>258</v>
      </c>
      <c r="H144" s="11">
        <f>VLOOKUP(B144,[1]reducedTerms!A:H,2,FALSE)</f>
        <v>20</v>
      </c>
      <c r="I144" s="8" t="str">
        <f>VLOOKUP(B144,[1]reducedTerms!A:H,3,FALSE)</f>
        <v>GO:0006635</v>
      </c>
      <c r="J144" s="8" t="str">
        <f>VLOOKUP(B144,[1]reducedTerms!A:H,8,FALSE)</f>
        <v>fatty acid beta-oxidation</v>
      </c>
    </row>
    <row r="145" spans="1:10" x14ac:dyDescent="0.25">
      <c r="A145" s="8" t="s">
        <v>1</v>
      </c>
      <c r="B145" s="8" t="s">
        <v>260</v>
      </c>
      <c r="C145" s="8" t="s">
        <v>278</v>
      </c>
      <c r="D145" s="8" t="str">
        <f>VLOOKUP(B145,[1]reducedTerms!A:H,7,FALSE)</f>
        <v>protein folding</v>
      </c>
      <c r="E145" s="9">
        <v>2.7779708049801717</v>
      </c>
      <c r="F145" s="11">
        <v>18</v>
      </c>
      <c r="G145" s="8" t="s">
        <v>261</v>
      </c>
      <c r="H145" s="11">
        <f>VLOOKUP(B145,[1]reducedTerms!A:H,2,FALSE)</f>
        <v>21</v>
      </c>
      <c r="I145" s="8" t="str">
        <f>VLOOKUP(B145,[1]reducedTerms!A:H,3,FALSE)</f>
        <v>GO:0006457</v>
      </c>
      <c r="J145" s="8" t="str">
        <f>VLOOKUP(B145,[1]reducedTerms!A:H,8,FALSE)</f>
        <v>protein folding</v>
      </c>
    </row>
    <row r="146" spans="1:10" x14ac:dyDescent="0.25">
      <c r="A146" s="8" t="s">
        <v>1</v>
      </c>
      <c r="B146" s="8" t="s">
        <v>262</v>
      </c>
      <c r="C146" s="8" t="s">
        <v>278</v>
      </c>
      <c r="D146" s="8" t="str">
        <f>VLOOKUP(B146,[1]reducedTerms!A:H,7,FALSE)</f>
        <v>mitochondrial gene expression</v>
      </c>
      <c r="E146" s="9">
        <v>2.5587756606078065</v>
      </c>
      <c r="F146" s="11">
        <v>12</v>
      </c>
      <c r="G146" s="8" t="s">
        <v>263</v>
      </c>
      <c r="H146" s="11">
        <f>VLOOKUP(B146,[1]reducedTerms!A:H,2,FALSE)</f>
        <v>22</v>
      </c>
      <c r="I146" s="8" t="str">
        <f>VLOOKUP(B146,[1]reducedTerms!A:H,3,FALSE)</f>
        <v>GO:0140053</v>
      </c>
      <c r="J146" s="8" t="str">
        <f>VLOOKUP(B146,[1]reducedTerms!A:H,8,FALSE)</f>
        <v>mitochondrial gene expression</v>
      </c>
    </row>
    <row r="147" spans="1:10" x14ac:dyDescent="0.25">
      <c r="A147" s="8" t="s">
        <v>1</v>
      </c>
      <c r="B147" s="8" t="s">
        <v>264</v>
      </c>
      <c r="C147" s="8" t="s">
        <v>278</v>
      </c>
      <c r="D147" s="8" t="str">
        <f>VLOOKUP(B147,[1]reducedTerms!A:H,7,FALSE)</f>
        <v>mitochondrial translation</v>
      </c>
      <c r="E147" s="9">
        <v>2.525229801750752</v>
      </c>
      <c r="F147" s="11">
        <v>10</v>
      </c>
      <c r="G147" s="8" t="s">
        <v>265</v>
      </c>
      <c r="H147" s="11">
        <f>VLOOKUP(B147,[1]reducedTerms!A:H,2,FALSE)</f>
        <v>22</v>
      </c>
      <c r="I147" s="8" t="str">
        <f>VLOOKUP(B147,[1]reducedTerms!A:H,3,FALSE)</f>
        <v>GO:0140053</v>
      </c>
      <c r="J147" s="8" t="str">
        <f>VLOOKUP(B147,[1]reducedTerms!A:H,8,FALSE)</f>
        <v>mitochondrial gene expression</v>
      </c>
    </row>
    <row r="148" spans="1:10" x14ac:dyDescent="0.25">
      <c r="A148" s="8" t="s">
        <v>1</v>
      </c>
      <c r="B148" s="8" t="s">
        <v>266</v>
      </c>
      <c r="C148" s="8" t="s">
        <v>278</v>
      </c>
      <c r="D148" s="8" t="str">
        <f>VLOOKUP(B148,[1]reducedTerms!A:H,7,FALSE)</f>
        <v>response to endoplasmic reticulum stress</v>
      </c>
      <c r="E148" s="9">
        <v>2.1200568592791869</v>
      </c>
      <c r="F148" s="11">
        <v>19</v>
      </c>
      <c r="G148" s="8" t="s">
        <v>267</v>
      </c>
      <c r="H148" s="11">
        <f>VLOOKUP(B148,[1]reducedTerms!A:H,2,FALSE)</f>
        <v>23</v>
      </c>
      <c r="I148" s="8" t="str">
        <f>VLOOKUP(B148,[1]reducedTerms!A:H,3,FALSE)</f>
        <v>GO:0034976</v>
      </c>
      <c r="J148" s="8" t="str">
        <f>VLOOKUP(B148,[1]reducedTerms!A:H,8,FALSE)</f>
        <v>response to endoplasmic reticulum stress</v>
      </c>
    </row>
    <row r="149" spans="1:10" x14ac:dyDescent="0.25">
      <c r="A149" s="8" t="s">
        <v>1</v>
      </c>
      <c r="B149" s="8" t="s">
        <v>268</v>
      </c>
      <c r="C149" s="8" t="s">
        <v>278</v>
      </c>
      <c r="D149" s="8" t="str">
        <f>VLOOKUP(B149,[1]reducedTerms!A:H,7,FALSE)</f>
        <v>ubiquitin-dependent ERAD pathway</v>
      </c>
      <c r="E149" s="9">
        <v>2.0557248671497175</v>
      </c>
      <c r="F149" s="11">
        <v>10</v>
      </c>
      <c r="G149" s="8" t="s">
        <v>269</v>
      </c>
      <c r="H149" s="11">
        <f>VLOOKUP(B149,[1]reducedTerms!A:H,2,FALSE)</f>
        <v>23</v>
      </c>
      <c r="I149" s="8" t="str">
        <f>VLOOKUP(B149,[1]reducedTerms!A:H,3,FALSE)</f>
        <v>GO:0034976</v>
      </c>
      <c r="J149" s="8" t="str">
        <f>VLOOKUP(B149,[1]reducedTerms!A:H,8,FALSE)</f>
        <v>response to endoplasmic reticulum stress</v>
      </c>
    </row>
    <row r="150" spans="1:10" x14ac:dyDescent="0.25">
      <c r="A150" s="8" t="s">
        <v>1</v>
      </c>
      <c r="B150" s="8" t="s">
        <v>270</v>
      </c>
      <c r="C150" s="8" t="s">
        <v>278</v>
      </c>
      <c r="D150" s="8" t="str">
        <f>VLOOKUP(B150,[1]reducedTerms!A:H,7,FALSE)</f>
        <v>ERAD pathway</v>
      </c>
      <c r="E150" s="9">
        <v>1.9782591356749928</v>
      </c>
      <c r="F150" s="11">
        <v>11</v>
      </c>
      <c r="G150" s="8" t="s">
        <v>271</v>
      </c>
      <c r="H150" s="11">
        <f>VLOOKUP(B150,[1]reducedTerms!A:H,2,FALSE)</f>
        <v>23</v>
      </c>
      <c r="I150" s="8" t="str">
        <f>VLOOKUP(B150,[1]reducedTerms!A:H,3,FALSE)</f>
        <v>GO:0034976</v>
      </c>
      <c r="J150" s="8" t="str">
        <f>VLOOKUP(B150,[1]reducedTerms!A:H,8,FALSE)</f>
        <v>response to endoplasmic reticulum stress</v>
      </c>
    </row>
    <row r="151" spans="1:10" x14ac:dyDescent="0.25">
      <c r="A151" s="8" t="s">
        <v>2</v>
      </c>
      <c r="B151" s="8" t="s">
        <v>272</v>
      </c>
      <c r="C151" s="8" t="s">
        <v>278</v>
      </c>
      <c r="D151" s="8" t="str">
        <f>VLOOKUP(B151,[1]reducedTerms!A:H,7,FALSE)</f>
        <v>nitric oxide metabolic process</v>
      </c>
      <c r="E151" s="9">
        <v>2.012388841041755</v>
      </c>
      <c r="F151" s="11">
        <v>7</v>
      </c>
      <c r="G151" s="8" t="s">
        <v>273</v>
      </c>
      <c r="H151" s="11">
        <f>VLOOKUP(B151,[1]reducedTerms!A:H,2,FALSE)</f>
        <v>24</v>
      </c>
      <c r="I151" s="8" t="str">
        <f>VLOOKUP(B151,[1]reducedTerms!A:H,3,FALSE)</f>
        <v>GO:2001057</v>
      </c>
      <c r="J151" s="8" t="str">
        <f>VLOOKUP(B151,[1]reducedTerms!A:H,8,FALSE)</f>
        <v>reactive nitrogen species metabolic process</v>
      </c>
    </row>
    <row r="152" spans="1:10" x14ac:dyDescent="0.25">
      <c r="A152" s="8" t="s">
        <v>2</v>
      </c>
      <c r="B152" s="8" t="s">
        <v>274</v>
      </c>
      <c r="C152" s="8" t="s">
        <v>278</v>
      </c>
      <c r="D152" s="8" t="str">
        <f>VLOOKUP(B152,[1]reducedTerms!A:H,7,FALSE)</f>
        <v>reactive nitrogen species metabolic process</v>
      </c>
      <c r="E152" s="9">
        <v>2.012388841041755</v>
      </c>
      <c r="F152" s="11">
        <v>7</v>
      </c>
      <c r="G152" s="8" t="s">
        <v>273</v>
      </c>
      <c r="H152" s="11">
        <f>VLOOKUP(B152,[1]reducedTerms!A:H,2,FALSE)</f>
        <v>24</v>
      </c>
      <c r="I152" s="8" t="str">
        <f>VLOOKUP(B152,[1]reducedTerms!A:H,3,FALSE)</f>
        <v>GO:2001057</v>
      </c>
      <c r="J152" s="8" t="str">
        <f>VLOOKUP(B152,[1]reducedTerms!A:H,8,FALSE)</f>
        <v>reactive nitrogen species metabolic process</v>
      </c>
    </row>
    <row r="153" spans="1:10" x14ac:dyDescent="0.25">
      <c r="A153" s="8" t="s">
        <v>2</v>
      </c>
      <c r="B153" s="8" t="s">
        <v>275</v>
      </c>
      <c r="C153" s="8" t="s">
        <v>278</v>
      </c>
      <c r="D153" s="8" t="str">
        <f>VLOOKUP(B153,[1]reducedTerms!A:H,7,FALSE)</f>
        <v>regulation of hippo signaling</v>
      </c>
      <c r="E153" s="9">
        <v>2.012388841041755</v>
      </c>
      <c r="F153" s="11">
        <v>4</v>
      </c>
      <c r="G153" s="8" t="s">
        <v>276</v>
      </c>
      <c r="H153" s="11">
        <f>VLOOKUP(B153,[1]reducedTerms!A:H,2,FALSE)</f>
        <v>25</v>
      </c>
      <c r="I153" s="8" t="str">
        <f>VLOOKUP(B153,[1]reducedTerms!A:H,3,FALSE)</f>
        <v>GO:0035330</v>
      </c>
      <c r="J153" s="8" t="str">
        <f>VLOOKUP(B153,[1]reducedTerms!A:H,8,FALSE)</f>
        <v>regulation of hippo signaling</v>
      </c>
    </row>
    <row r="154" spans="1:10" x14ac:dyDescent="0.25">
      <c r="A154" s="1"/>
      <c r="B154" s="1"/>
      <c r="F154" s="5"/>
      <c r="G154" s="5"/>
    </row>
    <row r="155" spans="1:10" x14ac:dyDescent="0.25">
      <c r="A155" s="1"/>
      <c r="B155" s="1"/>
      <c r="F155" s="5"/>
      <c r="G155" s="5"/>
    </row>
    <row r="156" spans="1:10" x14ac:dyDescent="0.25">
      <c r="A156" s="1"/>
      <c r="B156" s="1"/>
      <c r="F156" s="5"/>
      <c r="G156" s="5"/>
    </row>
    <row r="157" spans="1:10" x14ac:dyDescent="0.25">
      <c r="A157" s="1"/>
      <c r="B157" s="1"/>
      <c r="F157" s="5"/>
      <c r="G157" s="5"/>
    </row>
    <row r="158" spans="1:10" x14ac:dyDescent="0.25">
      <c r="A158" s="1"/>
      <c r="B158" s="1"/>
      <c r="F158" s="5"/>
      <c r="G158" s="5"/>
    </row>
    <row r="159" spans="1:10" x14ac:dyDescent="0.25">
      <c r="A159" s="1"/>
      <c r="B159" s="1"/>
      <c r="F159" s="5"/>
      <c r="G159" s="5"/>
    </row>
    <row r="160" spans="1:10" x14ac:dyDescent="0.25">
      <c r="A160" s="1"/>
      <c r="B160" s="1"/>
      <c r="F160" s="5"/>
      <c r="G160" s="5"/>
    </row>
    <row r="161" spans="1:7" x14ac:dyDescent="0.25">
      <c r="A161" s="1"/>
      <c r="B161" s="1"/>
      <c r="F161" s="5"/>
      <c r="G161" s="5"/>
    </row>
    <row r="162" spans="1:7" x14ac:dyDescent="0.25">
      <c r="A162" s="1"/>
      <c r="B162" s="1"/>
      <c r="F162" s="5"/>
      <c r="G162" s="5"/>
    </row>
    <row r="163" spans="1:7" x14ac:dyDescent="0.25">
      <c r="A163" s="1"/>
      <c r="B163" s="1"/>
      <c r="F163" s="5"/>
      <c r="G163" s="5"/>
    </row>
    <row r="164" spans="1:7" x14ac:dyDescent="0.25">
      <c r="A164" s="1"/>
      <c r="B164" s="1"/>
      <c r="F164" s="5"/>
      <c r="G164" s="5"/>
    </row>
    <row r="165" spans="1:7" x14ac:dyDescent="0.25">
      <c r="A165" s="1"/>
      <c r="B165" s="1"/>
      <c r="F165" s="5"/>
      <c r="G165" s="5"/>
    </row>
    <row r="166" spans="1:7" x14ac:dyDescent="0.25">
      <c r="A166" s="1"/>
      <c r="B166" s="1"/>
      <c r="F166" s="5"/>
      <c r="G166" s="5"/>
    </row>
    <row r="167" spans="1:7" x14ac:dyDescent="0.25">
      <c r="A167" s="1"/>
      <c r="B167" s="1"/>
      <c r="F167" s="5"/>
      <c r="G167" s="5"/>
    </row>
    <row r="168" spans="1:7" x14ac:dyDescent="0.25">
      <c r="A168" s="1"/>
      <c r="B168" s="1"/>
      <c r="F168" s="5"/>
      <c r="G168" s="5"/>
    </row>
    <row r="169" spans="1:7" x14ac:dyDescent="0.25">
      <c r="A169" s="1"/>
      <c r="B169" s="1"/>
      <c r="F169" s="5"/>
      <c r="G169" s="5"/>
    </row>
    <row r="170" spans="1:7" x14ac:dyDescent="0.25">
      <c r="A170" s="1"/>
      <c r="B170" s="1"/>
      <c r="F170" s="5"/>
      <c r="G170" s="5"/>
    </row>
    <row r="171" spans="1:7" x14ac:dyDescent="0.25">
      <c r="A171" s="1"/>
      <c r="B171" s="1"/>
      <c r="F171" s="5"/>
      <c r="G171" s="5"/>
    </row>
    <row r="172" spans="1:7" x14ac:dyDescent="0.25">
      <c r="A172" s="1"/>
      <c r="B172" s="1"/>
      <c r="F172" s="5"/>
      <c r="G172" s="5"/>
    </row>
    <row r="173" spans="1:7" x14ac:dyDescent="0.25">
      <c r="A173" s="1"/>
      <c r="B173" s="1"/>
      <c r="F173" s="5"/>
      <c r="G173" s="5"/>
    </row>
    <row r="174" spans="1:7" x14ac:dyDescent="0.25">
      <c r="A174" s="1"/>
      <c r="B174" s="1"/>
      <c r="F174" s="5"/>
      <c r="G174" s="5"/>
    </row>
    <row r="175" spans="1:7" x14ac:dyDescent="0.25">
      <c r="A175" s="1"/>
      <c r="B175" s="1"/>
      <c r="F175" s="5"/>
      <c r="G175" s="5"/>
    </row>
    <row r="176" spans="1:7" x14ac:dyDescent="0.25">
      <c r="A176" s="1"/>
      <c r="B176" s="1"/>
      <c r="F176" s="5"/>
      <c r="G176" s="5"/>
    </row>
    <row r="177" spans="1:7" x14ac:dyDescent="0.25">
      <c r="A177" s="1"/>
      <c r="B177" s="1"/>
      <c r="F177" s="5"/>
      <c r="G177" s="5"/>
    </row>
    <row r="178" spans="1:7" x14ac:dyDescent="0.25">
      <c r="A178" s="1"/>
      <c r="B178" s="1"/>
      <c r="F178" s="5"/>
      <c r="G178" s="5"/>
    </row>
    <row r="179" spans="1:7" x14ac:dyDescent="0.25">
      <c r="A179" s="1"/>
      <c r="B179" s="1"/>
      <c r="F179" s="5"/>
      <c r="G179" s="5"/>
    </row>
    <row r="180" spans="1:7" x14ac:dyDescent="0.25">
      <c r="A180" s="1"/>
      <c r="B180" s="1"/>
      <c r="F180" s="5"/>
      <c r="G180" s="5"/>
    </row>
    <row r="181" spans="1:7" x14ac:dyDescent="0.25">
      <c r="A181" s="1"/>
      <c r="B181" s="1"/>
      <c r="F181" s="5"/>
      <c r="G181" s="5"/>
    </row>
    <row r="182" spans="1:7" x14ac:dyDescent="0.25">
      <c r="A182" s="1"/>
      <c r="B182" s="1"/>
      <c r="F182" s="5"/>
      <c r="G182" s="5"/>
    </row>
    <row r="183" spans="1:7" x14ac:dyDescent="0.25">
      <c r="A183" s="1"/>
      <c r="B183" s="1"/>
      <c r="F183" s="5"/>
      <c r="G183" s="5"/>
    </row>
    <row r="184" spans="1:7" x14ac:dyDescent="0.25">
      <c r="A184" s="1"/>
      <c r="B184" s="1"/>
      <c r="F184" s="5"/>
      <c r="G184" s="5"/>
    </row>
    <row r="185" spans="1:7" x14ac:dyDescent="0.25">
      <c r="A185" s="1"/>
      <c r="B185" s="1"/>
      <c r="F185" s="5"/>
      <c r="G185" s="5"/>
    </row>
    <row r="186" spans="1:7" x14ac:dyDescent="0.25">
      <c r="A186" s="1"/>
      <c r="B186" s="1"/>
      <c r="F186" s="5"/>
      <c r="G186" s="5"/>
    </row>
    <row r="187" spans="1:7" x14ac:dyDescent="0.25">
      <c r="A187" s="1"/>
      <c r="B187" s="1"/>
      <c r="F187" s="5"/>
      <c r="G187" s="5"/>
    </row>
    <row r="188" spans="1:7" x14ac:dyDescent="0.25">
      <c r="A188" s="1"/>
      <c r="B188" s="1"/>
      <c r="F188" s="5"/>
      <c r="G188" s="5"/>
    </row>
    <row r="189" spans="1:7" x14ac:dyDescent="0.25">
      <c r="A189" s="1"/>
      <c r="B189" s="1"/>
      <c r="F189" s="5"/>
      <c r="G189" s="5"/>
    </row>
    <row r="190" spans="1:7" x14ac:dyDescent="0.25">
      <c r="A190" s="1"/>
      <c r="B190" s="1"/>
      <c r="F190" s="5"/>
      <c r="G190" s="5"/>
    </row>
    <row r="191" spans="1:7" x14ac:dyDescent="0.25">
      <c r="A191" s="1"/>
      <c r="B191" s="1"/>
      <c r="F191" s="5"/>
      <c r="G191" s="5"/>
    </row>
    <row r="192" spans="1:7" x14ac:dyDescent="0.25">
      <c r="A192" s="1"/>
      <c r="B192" s="1"/>
      <c r="F192" s="5"/>
      <c r="G192" s="5"/>
    </row>
    <row r="193" spans="1:7" x14ac:dyDescent="0.25">
      <c r="A193" s="1"/>
      <c r="B193" s="1"/>
      <c r="F193" s="5"/>
      <c r="G193" s="5"/>
    </row>
    <row r="194" spans="1:7" x14ac:dyDescent="0.25">
      <c r="A194" s="1"/>
      <c r="B194" s="1"/>
      <c r="F194" s="5"/>
      <c r="G194" s="5"/>
    </row>
    <row r="195" spans="1:7" x14ac:dyDescent="0.25">
      <c r="A195" s="1"/>
      <c r="B195" s="1"/>
      <c r="F195" s="5"/>
      <c r="G195" s="5"/>
    </row>
    <row r="196" spans="1:7" x14ac:dyDescent="0.25">
      <c r="A196" s="1"/>
      <c r="B196" s="1"/>
      <c r="F196" s="5"/>
      <c r="G196" s="5"/>
    </row>
    <row r="197" spans="1:7" x14ac:dyDescent="0.25">
      <c r="A197" s="1"/>
      <c r="B197" s="1"/>
      <c r="F197" s="5"/>
      <c r="G197" s="5"/>
    </row>
    <row r="198" spans="1:7" x14ac:dyDescent="0.25">
      <c r="A198" s="1"/>
      <c r="B198" s="1"/>
      <c r="F198" s="5"/>
      <c r="G198" s="5"/>
    </row>
    <row r="199" spans="1:7" x14ac:dyDescent="0.25">
      <c r="A199" s="1"/>
      <c r="B199" s="1"/>
      <c r="F199" s="5"/>
      <c r="G199" s="5"/>
    </row>
    <row r="200" spans="1:7" x14ac:dyDescent="0.25">
      <c r="A200" s="1"/>
      <c r="B200" s="1"/>
      <c r="F200" s="5"/>
      <c r="G200" s="5"/>
    </row>
    <row r="201" spans="1:7" x14ac:dyDescent="0.25">
      <c r="A201" s="1"/>
      <c r="B201" s="1"/>
      <c r="F201" s="5"/>
      <c r="G201" s="5"/>
    </row>
    <row r="202" spans="1:7" x14ac:dyDescent="0.25">
      <c r="A202" s="1"/>
      <c r="B202" s="1"/>
      <c r="F202" s="5"/>
      <c r="G202" s="5"/>
    </row>
    <row r="203" spans="1:7" x14ac:dyDescent="0.25">
      <c r="A203" s="1"/>
      <c r="B203" s="1"/>
      <c r="F203" s="5"/>
      <c r="G203" s="5"/>
    </row>
    <row r="204" spans="1:7" x14ac:dyDescent="0.25">
      <c r="A204" s="1"/>
      <c r="B204" s="1"/>
      <c r="F204" s="5"/>
      <c r="G204" s="5"/>
    </row>
    <row r="205" spans="1:7" x14ac:dyDescent="0.25">
      <c r="A205" s="1"/>
      <c r="B205" s="1"/>
      <c r="F205" s="5"/>
      <c r="G205" s="5"/>
    </row>
    <row r="206" spans="1:7" x14ac:dyDescent="0.25">
      <c r="A206" s="1"/>
      <c r="B206" s="1"/>
      <c r="F206" s="5"/>
      <c r="G206" s="5"/>
    </row>
    <row r="207" spans="1:7" x14ac:dyDescent="0.25">
      <c r="A207" s="1"/>
      <c r="B207" s="1"/>
      <c r="F207" s="5"/>
      <c r="G207" s="5"/>
    </row>
    <row r="208" spans="1:7" x14ac:dyDescent="0.25">
      <c r="A208" s="1"/>
      <c r="B208" s="1"/>
      <c r="F208" s="5"/>
      <c r="G208" s="5"/>
    </row>
    <row r="209" spans="1:7" x14ac:dyDescent="0.25">
      <c r="A209" s="1"/>
      <c r="B209" s="1"/>
      <c r="F209" s="5"/>
      <c r="G209" s="5"/>
    </row>
    <row r="210" spans="1:7" x14ac:dyDescent="0.25">
      <c r="A210" s="1"/>
      <c r="B210" s="1"/>
      <c r="F210" s="5"/>
      <c r="G210" s="5"/>
    </row>
    <row r="211" spans="1:7" x14ac:dyDescent="0.25">
      <c r="A211" s="1"/>
      <c r="B211" s="1"/>
      <c r="F211" s="5"/>
      <c r="G211" s="5"/>
    </row>
    <row r="212" spans="1:7" x14ac:dyDescent="0.25">
      <c r="A212" s="1"/>
      <c r="B212" s="1"/>
      <c r="F212" s="5"/>
      <c r="G212" s="5"/>
    </row>
    <row r="213" spans="1:7" x14ac:dyDescent="0.25">
      <c r="A213" s="1"/>
      <c r="B213" s="1"/>
      <c r="F213" s="5"/>
      <c r="G213" s="5"/>
    </row>
    <row r="214" spans="1:7" x14ac:dyDescent="0.25">
      <c r="A214" s="1"/>
      <c r="B214" s="1"/>
      <c r="F214" s="5"/>
      <c r="G214" s="5"/>
    </row>
    <row r="215" spans="1:7" x14ac:dyDescent="0.25">
      <c r="A215" s="1"/>
      <c r="B215" s="1"/>
      <c r="F215" s="5"/>
      <c r="G215" s="5"/>
    </row>
    <row r="216" spans="1:7" x14ac:dyDescent="0.25">
      <c r="A216" s="1"/>
      <c r="B216" s="1"/>
      <c r="F216" s="5"/>
      <c r="G216" s="5"/>
    </row>
    <row r="217" spans="1:7" x14ac:dyDescent="0.25">
      <c r="A217" s="1"/>
      <c r="B217" s="1"/>
      <c r="F217" s="5"/>
      <c r="G217" s="5"/>
    </row>
    <row r="218" spans="1:7" x14ac:dyDescent="0.25">
      <c r="A218" s="1"/>
      <c r="B218" s="1"/>
      <c r="F218" s="5"/>
      <c r="G218" s="5"/>
    </row>
    <row r="219" spans="1:7" x14ac:dyDescent="0.25">
      <c r="A219" s="1"/>
      <c r="B219" s="1"/>
      <c r="F219" s="5"/>
      <c r="G219" s="5"/>
    </row>
    <row r="220" spans="1:7" x14ac:dyDescent="0.25">
      <c r="A220" s="1"/>
      <c r="B220" s="1"/>
      <c r="F220" s="5"/>
      <c r="G220" s="5"/>
    </row>
    <row r="221" spans="1:7" x14ac:dyDescent="0.25">
      <c r="A221" s="1"/>
      <c r="B221" s="1"/>
      <c r="F221" s="5"/>
      <c r="G221" s="5"/>
    </row>
    <row r="222" spans="1:7" x14ac:dyDescent="0.25">
      <c r="A222" s="1"/>
      <c r="B222" s="1"/>
      <c r="F222" s="5"/>
      <c r="G222" s="5"/>
    </row>
    <row r="223" spans="1:7" x14ac:dyDescent="0.25">
      <c r="A223" s="1"/>
      <c r="B223" s="1"/>
      <c r="F223" s="5"/>
      <c r="G223" s="5"/>
    </row>
    <row r="224" spans="1:7" x14ac:dyDescent="0.25">
      <c r="A224" s="1"/>
      <c r="B224" s="1"/>
      <c r="F224" s="5"/>
      <c r="G224" s="5"/>
    </row>
    <row r="225" spans="1:7" x14ac:dyDescent="0.25">
      <c r="A225" s="1"/>
      <c r="B225" s="1"/>
      <c r="F225" s="5"/>
      <c r="G225" s="5"/>
    </row>
    <row r="226" spans="1:7" x14ac:dyDescent="0.25">
      <c r="A226" s="1"/>
      <c r="B226" s="1"/>
      <c r="F226" s="5"/>
      <c r="G226" s="5"/>
    </row>
    <row r="227" spans="1:7" x14ac:dyDescent="0.25">
      <c r="A227" s="1"/>
      <c r="B227" s="1"/>
      <c r="F227" s="5"/>
      <c r="G227" s="5"/>
    </row>
    <row r="228" spans="1:7" x14ac:dyDescent="0.25">
      <c r="A228" s="1"/>
      <c r="B228" s="1"/>
      <c r="F228" s="5"/>
      <c r="G228" s="5"/>
    </row>
    <row r="229" spans="1:7" x14ac:dyDescent="0.25">
      <c r="A229" s="1"/>
      <c r="B229" s="1"/>
      <c r="F229" s="5"/>
      <c r="G229" s="5"/>
    </row>
    <row r="230" spans="1:7" x14ac:dyDescent="0.25">
      <c r="A230" s="1"/>
      <c r="B230" s="1"/>
      <c r="F230" s="5"/>
      <c r="G230" s="5"/>
    </row>
    <row r="231" spans="1:7" x14ac:dyDescent="0.25">
      <c r="A231" s="1"/>
      <c r="B231" s="1"/>
      <c r="F231" s="5"/>
      <c r="G231" s="5"/>
    </row>
    <row r="232" spans="1:7" x14ac:dyDescent="0.25">
      <c r="A232" s="1"/>
      <c r="B232" s="1"/>
      <c r="F232" s="5"/>
      <c r="G232" s="5"/>
    </row>
    <row r="233" spans="1:7" x14ac:dyDescent="0.25">
      <c r="A233" s="1"/>
      <c r="B233" s="1"/>
      <c r="F233" s="5"/>
      <c r="G233" s="5"/>
    </row>
    <row r="234" spans="1:7" x14ac:dyDescent="0.25">
      <c r="A234" s="1"/>
      <c r="B234" s="1"/>
      <c r="F234" s="5"/>
      <c r="G234" s="5"/>
    </row>
    <row r="235" spans="1:7" x14ac:dyDescent="0.25">
      <c r="A235" s="1"/>
      <c r="B235" s="1"/>
      <c r="F235" s="5"/>
      <c r="G235" s="5"/>
    </row>
    <row r="236" spans="1:7" x14ac:dyDescent="0.25">
      <c r="A236" s="1"/>
      <c r="B236" s="1"/>
      <c r="F236" s="5"/>
      <c r="G236" s="5"/>
    </row>
    <row r="237" spans="1:7" x14ac:dyDescent="0.25">
      <c r="A237" s="1"/>
      <c r="B237" s="1"/>
      <c r="F237" s="5"/>
      <c r="G237" s="5"/>
    </row>
    <row r="238" spans="1:7" x14ac:dyDescent="0.25">
      <c r="A238" s="1"/>
      <c r="B238" s="1"/>
      <c r="F238" s="5"/>
      <c r="G238" s="5"/>
    </row>
    <row r="239" spans="1:7" x14ac:dyDescent="0.25">
      <c r="A239" s="1"/>
      <c r="B239" s="1"/>
      <c r="F239" s="5"/>
      <c r="G239" s="5"/>
    </row>
    <row r="240" spans="1:7" x14ac:dyDescent="0.25">
      <c r="A240" s="1"/>
      <c r="B240" s="1"/>
      <c r="F240" s="5"/>
      <c r="G240" s="5"/>
    </row>
    <row r="241" spans="1:7" x14ac:dyDescent="0.25">
      <c r="A241" s="1"/>
      <c r="B241" s="1"/>
      <c r="F241" s="5"/>
      <c r="G241" s="5"/>
    </row>
    <row r="242" spans="1:7" x14ac:dyDescent="0.25">
      <c r="A242" s="1"/>
      <c r="B242" s="1"/>
      <c r="F242" s="5"/>
      <c r="G242" s="5"/>
    </row>
    <row r="243" spans="1:7" x14ac:dyDescent="0.25">
      <c r="A243" s="1"/>
      <c r="B243" s="1"/>
      <c r="F243" s="5"/>
      <c r="G243" s="5"/>
    </row>
    <row r="244" spans="1:7" x14ac:dyDescent="0.25">
      <c r="A244" s="1"/>
      <c r="B244" s="1"/>
      <c r="F244" s="5"/>
      <c r="G244" s="5"/>
    </row>
    <row r="245" spans="1:7" x14ac:dyDescent="0.25">
      <c r="A245" s="1"/>
      <c r="B245" s="1"/>
      <c r="F245" s="5"/>
      <c r="G245" s="5"/>
    </row>
    <row r="246" spans="1:7" x14ac:dyDescent="0.25">
      <c r="A246" s="1"/>
      <c r="B246" s="1"/>
      <c r="F246" s="5"/>
      <c r="G246" s="5"/>
    </row>
    <row r="247" spans="1:7" x14ac:dyDescent="0.25">
      <c r="A247" s="1"/>
      <c r="B247" s="1"/>
      <c r="F247" s="5"/>
      <c r="G247" s="5"/>
    </row>
    <row r="248" spans="1:7" x14ac:dyDescent="0.25">
      <c r="A248" s="1"/>
      <c r="B248" s="1"/>
      <c r="F248" s="5"/>
      <c r="G248" s="5"/>
    </row>
    <row r="249" spans="1:7" x14ac:dyDescent="0.25">
      <c r="A249" s="1"/>
      <c r="B249" s="1"/>
      <c r="F249" s="5"/>
      <c r="G249" s="5"/>
    </row>
    <row r="250" spans="1:7" x14ac:dyDescent="0.25">
      <c r="A250" s="1"/>
      <c r="B250" s="1"/>
      <c r="F250" s="5"/>
      <c r="G250" s="5"/>
    </row>
    <row r="251" spans="1:7" x14ac:dyDescent="0.25">
      <c r="A251" s="1"/>
      <c r="B251" s="1"/>
      <c r="F251" s="5"/>
      <c r="G251" s="5"/>
    </row>
    <row r="252" spans="1:7" x14ac:dyDescent="0.25">
      <c r="A252" s="1"/>
      <c r="B252" s="1"/>
      <c r="F252" s="5"/>
      <c r="G252" s="5"/>
    </row>
    <row r="253" spans="1:7" x14ac:dyDescent="0.25">
      <c r="A253" s="1"/>
      <c r="B253" s="1"/>
      <c r="F253" s="5"/>
      <c r="G253" s="5"/>
    </row>
    <row r="254" spans="1:7" x14ac:dyDescent="0.25">
      <c r="A254" s="1"/>
      <c r="B254" s="1"/>
      <c r="F254" s="5"/>
      <c r="G254" s="5"/>
    </row>
    <row r="255" spans="1:7" x14ac:dyDescent="0.25">
      <c r="A255" s="1"/>
      <c r="B255" s="1"/>
      <c r="F255" s="5"/>
      <c r="G255" s="5"/>
    </row>
    <row r="256" spans="1:7" x14ac:dyDescent="0.25">
      <c r="A256" s="1"/>
      <c r="B256" s="1"/>
      <c r="F256" s="5"/>
      <c r="G256" s="5"/>
    </row>
    <row r="257" spans="1:7" x14ac:dyDescent="0.25">
      <c r="A257" s="1"/>
      <c r="B257" s="1"/>
      <c r="F257" s="5"/>
      <c r="G257" s="5"/>
    </row>
    <row r="258" spans="1:7" x14ac:dyDescent="0.25">
      <c r="A258" s="1"/>
      <c r="B258" s="1"/>
      <c r="F258" s="5"/>
      <c r="G258" s="5"/>
    </row>
    <row r="259" spans="1:7" x14ac:dyDescent="0.25">
      <c r="A259" s="1"/>
      <c r="B259" s="1"/>
      <c r="F259" s="5"/>
      <c r="G259" s="5"/>
    </row>
    <row r="260" spans="1:7" x14ac:dyDescent="0.25">
      <c r="A260" s="1"/>
      <c r="B260" s="1"/>
      <c r="F260" s="5"/>
      <c r="G260" s="5"/>
    </row>
    <row r="261" spans="1:7" x14ac:dyDescent="0.25">
      <c r="A261" s="1"/>
      <c r="B261" s="1"/>
      <c r="F261" s="5"/>
      <c r="G261" s="5"/>
    </row>
    <row r="262" spans="1:7" x14ac:dyDescent="0.25">
      <c r="A262" s="1"/>
      <c r="B262" s="1"/>
      <c r="F262" s="5"/>
      <c r="G262" s="5"/>
    </row>
    <row r="263" spans="1:7" x14ac:dyDescent="0.25">
      <c r="A263" s="1"/>
      <c r="B263" s="1"/>
      <c r="F263" s="5"/>
      <c r="G263" s="5"/>
    </row>
    <row r="264" spans="1:7" x14ac:dyDescent="0.25">
      <c r="A264" s="1"/>
      <c r="B264" s="1"/>
      <c r="F264" s="5"/>
      <c r="G264" s="5"/>
    </row>
    <row r="265" spans="1:7" x14ac:dyDescent="0.25">
      <c r="A265" s="1"/>
      <c r="B265" s="1"/>
      <c r="F265" s="5"/>
      <c r="G265" s="5"/>
    </row>
    <row r="266" spans="1:7" x14ac:dyDescent="0.25">
      <c r="A266" s="1"/>
      <c r="B266" s="1"/>
      <c r="F266" s="5"/>
      <c r="G266" s="5"/>
    </row>
    <row r="267" spans="1:7" x14ac:dyDescent="0.25">
      <c r="A267" s="1"/>
      <c r="B267" s="1"/>
      <c r="F267" s="5"/>
      <c r="G267" s="5"/>
    </row>
    <row r="268" spans="1:7" x14ac:dyDescent="0.25">
      <c r="A268" s="1"/>
      <c r="B268" s="1"/>
      <c r="F268" s="5"/>
      <c r="G268" s="5"/>
    </row>
    <row r="269" spans="1:7" x14ac:dyDescent="0.25">
      <c r="A269" s="1"/>
      <c r="B269" s="1"/>
      <c r="F269" s="5"/>
      <c r="G269" s="5"/>
    </row>
    <row r="270" spans="1:7" x14ac:dyDescent="0.25">
      <c r="A270" s="1"/>
      <c r="B270" s="1"/>
      <c r="F270" s="5"/>
      <c r="G270" s="5"/>
    </row>
    <row r="271" spans="1:7" x14ac:dyDescent="0.25">
      <c r="A271" s="1"/>
      <c r="B271" s="1"/>
      <c r="F271" s="5"/>
      <c r="G271" s="5"/>
    </row>
    <row r="272" spans="1:7" x14ac:dyDescent="0.25">
      <c r="A272" s="1"/>
      <c r="B272" s="1"/>
      <c r="F272" s="5"/>
      <c r="G272" s="5"/>
    </row>
    <row r="273" spans="1:7" x14ac:dyDescent="0.25">
      <c r="A273" s="1"/>
      <c r="B273" s="1"/>
      <c r="F273" s="5"/>
      <c r="G273" s="5"/>
    </row>
    <row r="274" spans="1:7" x14ac:dyDescent="0.25">
      <c r="A274" s="1"/>
      <c r="B274" s="1"/>
      <c r="F274" s="5"/>
      <c r="G274" s="5"/>
    </row>
    <row r="275" spans="1:7" x14ac:dyDescent="0.25">
      <c r="A275" s="1"/>
      <c r="B275" s="1"/>
      <c r="F275" s="5"/>
      <c r="G275" s="5"/>
    </row>
    <row r="276" spans="1:7" x14ac:dyDescent="0.25">
      <c r="A276" s="1"/>
      <c r="B276" s="1"/>
      <c r="F276" s="5"/>
      <c r="G276" s="5"/>
    </row>
    <row r="277" spans="1:7" x14ac:dyDescent="0.25">
      <c r="A277" s="1"/>
      <c r="B277" s="1"/>
      <c r="F277" s="5"/>
      <c r="G277" s="5"/>
    </row>
    <row r="278" spans="1:7" x14ac:dyDescent="0.25">
      <c r="A278" s="1"/>
      <c r="B278" s="1"/>
      <c r="F278" s="5"/>
      <c r="G278" s="5"/>
    </row>
    <row r="279" spans="1:7" x14ac:dyDescent="0.25">
      <c r="A279" s="1"/>
      <c r="B279" s="1"/>
      <c r="F279" s="5"/>
      <c r="G279" s="5"/>
    </row>
    <row r="280" spans="1:7" x14ac:dyDescent="0.25">
      <c r="A280" s="1"/>
      <c r="B280" s="1"/>
      <c r="F280" s="5"/>
      <c r="G280" s="5"/>
    </row>
    <row r="281" spans="1:7" x14ac:dyDescent="0.25">
      <c r="A281" s="1"/>
      <c r="B281" s="1"/>
      <c r="F281" s="5"/>
      <c r="G281" s="5"/>
    </row>
    <row r="282" spans="1:7" x14ac:dyDescent="0.25">
      <c r="A282" s="1"/>
      <c r="B282" s="1"/>
      <c r="F282" s="5"/>
      <c r="G282" s="5"/>
    </row>
    <row r="283" spans="1:7" x14ac:dyDescent="0.25">
      <c r="A283" s="1"/>
      <c r="B283" s="1"/>
      <c r="F283" s="5"/>
      <c r="G283" s="5"/>
    </row>
    <row r="284" spans="1:7" x14ac:dyDescent="0.25">
      <c r="A284" s="1"/>
      <c r="B284" s="1"/>
      <c r="F284" s="5"/>
      <c r="G284" s="5"/>
    </row>
    <row r="285" spans="1:7" x14ac:dyDescent="0.25">
      <c r="A285" s="1"/>
      <c r="B285" s="1"/>
      <c r="F285" s="5"/>
      <c r="G285" s="5"/>
    </row>
    <row r="286" spans="1:7" x14ac:dyDescent="0.25">
      <c r="A286" s="1"/>
      <c r="B286" s="1"/>
      <c r="F286" s="5"/>
      <c r="G286" s="5"/>
    </row>
    <row r="287" spans="1:7" x14ac:dyDescent="0.25">
      <c r="A287" s="1"/>
      <c r="B287" s="1"/>
      <c r="F287" s="5"/>
      <c r="G287" s="5"/>
    </row>
    <row r="288" spans="1:7" x14ac:dyDescent="0.25">
      <c r="A288" s="1"/>
      <c r="B288" s="1"/>
      <c r="F288" s="5"/>
      <c r="G288" s="5"/>
    </row>
    <row r="289" spans="1:7" x14ac:dyDescent="0.25">
      <c r="A289" s="1"/>
      <c r="B289" s="1"/>
      <c r="F289" s="5"/>
      <c r="G289" s="5"/>
    </row>
    <row r="290" spans="1:7" x14ac:dyDescent="0.25">
      <c r="A290" s="1"/>
      <c r="B290" s="1"/>
      <c r="F290" s="5"/>
      <c r="G290" s="5"/>
    </row>
    <row r="291" spans="1:7" x14ac:dyDescent="0.25">
      <c r="A291" s="1"/>
      <c r="B291" s="1"/>
      <c r="F291" s="5"/>
      <c r="G291" s="5"/>
    </row>
    <row r="292" spans="1:7" x14ac:dyDescent="0.25">
      <c r="A292" s="1"/>
      <c r="B292" s="1"/>
      <c r="F292" s="5"/>
      <c r="G292" s="5"/>
    </row>
    <row r="293" spans="1:7" x14ac:dyDescent="0.25">
      <c r="A293" s="1"/>
      <c r="B293" s="1"/>
      <c r="F293" s="5"/>
      <c r="G293" s="5"/>
    </row>
    <row r="294" spans="1:7" x14ac:dyDescent="0.25">
      <c r="A294" s="1"/>
      <c r="B294" s="1"/>
      <c r="F294" s="5"/>
      <c r="G294" s="5"/>
    </row>
    <row r="295" spans="1:7" x14ac:dyDescent="0.25">
      <c r="A295" s="1"/>
      <c r="B295" s="1"/>
      <c r="F295" s="5"/>
      <c r="G295" s="5"/>
    </row>
    <row r="296" spans="1:7" x14ac:dyDescent="0.25">
      <c r="A296" s="1"/>
      <c r="B296" s="1"/>
      <c r="F296" s="5"/>
      <c r="G296" s="5"/>
    </row>
    <row r="297" spans="1:7" x14ac:dyDescent="0.25">
      <c r="A297" s="1"/>
      <c r="B297" s="1"/>
      <c r="F297" s="5"/>
      <c r="G297" s="5"/>
    </row>
    <row r="298" spans="1:7" x14ac:dyDescent="0.25">
      <c r="A298" s="1"/>
      <c r="B298" s="1"/>
      <c r="F298" s="5"/>
      <c r="G298" s="5"/>
    </row>
    <row r="299" spans="1:7" x14ac:dyDescent="0.25">
      <c r="A299" s="1"/>
      <c r="B299" s="1"/>
      <c r="F299" s="5"/>
      <c r="G299" s="5"/>
    </row>
    <row r="300" spans="1:7" x14ac:dyDescent="0.25">
      <c r="A300" s="1"/>
      <c r="B300" s="1"/>
      <c r="F300" s="5"/>
      <c r="G300" s="5"/>
    </row>
    <row r="301" spans="1:7" x14ac:dyDescent="0.25">
      <c r="A301" s="1"/>
      <c r="B301" s="1"/>
      <c r="F301" s="5"/>
      <c r="G301" s="5"/>
    </row>
    <row r="302" spans="1:7" x14ac:dyDescent="0.25">
      <c r="A302" s="1"/>
      <c r="B302" s="1"/>
      <c r="F302" s="5"/>
      <c r="G302" s="5"/>
    </row>
    <row r="303" spans="1:7" x14ac:dyDescent="0.25">
      <c r="A303" s="1"/>
      <c r="B303" s="1"/>
      <c r="F303" s="5"/>
      <c r="G303" s="5"/>
    </row>
    <row r="304" spans="1:7" x14ac:dyDescent="0.25">
      <c r="A304" s="1"/>
      <c r="B304" s="1"/>
      <c r="F304" s="5"/>
      <c r="G304" s="5"/>
    </row>
    <row r="305" spans="1:7" x14ac:dyDescent="0.25">
      <c r="A305" s="1"/>
      <c r="B305" s="1"/>
      <c r="F305" s="5"/>
      <c r="G305" s="5"/>
    </row>
    <row r="306" spans="1:7" x14ac:dyDescent="0.25">
      <c r="A306" s="1"/>
      <c r="B306" s="1"/>
      <c r="F306" s="5"/>
      <c r="G306" s="5"/>
    </row>
    <row r="307" spans="1:7" x14ac:dyDescent="0.25">
      <c r="A307" s="1"/>
      <c r="B307" s="1"/>
      <c r="F307" s="5"/>
      <c r="G307" s="5"/>
    </row>
    <row r="308" spans="1:7" x14ac:dyDescent="0.25">
      <c r="A308" s="1"/>
      <c r="B308" s="1"/>
      <c r="F308" s="5"/>
      <c r="G308" s="5"/>
    </row>
    <row r="309" spans="1:7" x14ac:dyDescent="0.25">
      <c r="A309" s="1"/>
      <c r="B309" s="1"/>
      <c r="F309" s="5"/>
      <c r="G309" s="5"/>
    </row>
    <row r="310" spans="1:7" x14ac:dyDescent="0.25">
      <c r="A310" s="1"/>
      <c r="B310" s="1"/>
      <c r="F310" s="5"/>
      <c r="G310" s="5"/>
    </row>
    <row r="311" spans="1:7" x14ac:dyDescent="0.25">
      <c r="A311" s="1"/>
      <c r="B311" s="1"/>
      <c r="F311" s="5"/>
      <c r="G311" s="5"/>
    </row>
    <row r="312" spans="1:7" x14ac:dyDescent="0.25">
      <c r="A312" s="1"/>
      <c r="B312" s="1"/>
      <c r="F312" s="5"/>
      <c r="G312" s="5"/>
    </row>
    <row r="313" spans="1:7" x14ac:dyDescent="0.25">
      <c r="A313" s="1"/>
      <c r="B313" s="1"/>
      <c r="F313" s="5"/>
      <c r="G313" s="5"/>
    </row>
    <row r="314" spans="1:7" x14ac:dyDescent="0.25">
      <c r="A314" s="1"/>
      <c r="B314" s="1"/>
      <c r="F314" s="5"/>
      <c r="G314" s="5"/>
    </row>
    <row r="315" spans="1:7" x14ac:dyDescent="0.25">
      <c r="A315" s="1"/>
      <c r="B315" s="1"/>
      <c r="F315" s="5"/>
      <c r="G315" s="5"/>
    </row>
    <row r="316" spans="1:7" x14ac:dyDescent="0.25">
      <c r="A316" s="1"/>
      <c r="B316" s="1"/>
      <c r="F316" s="5"/>
      <c r="G316" s="5"/>
    </row>
    <row r="317" spans="1:7" x14ac:dyDescent="0.25">
      <c r="A317" s="1"/>
      <c r="B317" s="1"/>
      <c r="F317" s="5"/>
      <c r="G317" s="5"/>
    </row>
    <row r="318" spans="1:7" x14ac:dyDescent="0.25">
      <c r="A318" s="1"/>
      <c r="B318" s="1"/>
      <c r="F318" s="5"/>
      <c r="G318" s="5"/>
    </row>
    <row r="319" spans="1:7" x14ac:dyDescent="0.25">
      <c r="A319" s="1"/>
      <c r="B319" s="1"/>
      <c r="F319" s="5"/>
      <c r="G319" s="5"/>
    </row>
    <row r="320" spans="1:7" x14ac:dyDescent="0.25">
      <c r="A320" s="1"/>
      <c r="B320" s="1"/>
      <c r="F320" s="5"/>
      <c r="G320" s="5"/>
    </row>
    <row r="321" spans="1:7" x14ac:dyDescent="0.25">
      <c r="A321" s="1"/>
      <c r="B321" s="1"/>
      <c r="F321" s="5"/>
      <c r="G321" s="5"/>
    </row>
    <row r="322" spans="1:7" x14ac:dyDescent="0.25">
      <c r="A322" s="1"/>
      <c r="B322" s="1"/>
      <c r="F322" s="5"/>
      <c r="G322" s="5"/>
    </row>
    <row r="323" spans="1:7" x14ac:dyDescent="0.25">
      <c r="A323" s="1"/>
      <c r="B323" s="1"/>
      <c r="F323" s="5"/>
      <c r="G323" s="5"/>
    </row>
    <row r="324" spans="1:7" x14ac:dyDescent="0.25">
      <c r="A324" s="1"/>
      <c r="B324" s="1"/>
      <c r="F324" s="5"/>
      <c r="G324" s="5"/>
    </row>
    <row r="325" spans="1:7" x14ac:dyDescent="0.25">
      <c r="A325" s="1"/>
      <c r="B325" s="1"/>
      <c r="F325" s="5"/>
      <c r="G325" s="5"/>
    </row>
    <row r="326" spans="1:7" x14ac:dyDescent="0.25">
      <c r="A326" s="1"/>
      <c r="B326" s="1"/>
      <c r="F326" s="5"/>
      <c r="G326" s="5"/>
    </row>
    <row r="327" spans="1:7" x14ac:dyDescent="0.25">
      <c r="A327" s="1"/>
      <c r="B327" s="1"/>
      <c r="F327" s="5"/>
      <c r="G327" s="5"/>
    </row>
    <row r="328" spans="1:7" x14ac:dyDescent="0.25">
      <c r="A328" s="1"/>
      <c r="B328" s="1"/>
      <c r="F328" s="5"/>
      <c r="G328" s="5"/>
    </row>
    <row r="329" spans="1:7" x14ac:dyDescent="0.25">
      <c r="A329" s="1"/>
      <c r="B329" s="1"/>
      <c r="F329" s="5"/>
      <c r="G329" s="5"/>
    </row>
    <row r="330" spans="1:7" x14ac:dyDescent="0.25">
      <c r="A330" s="1"/>
      <c r="B330" s="1"/>
      <c r="F330" s="5"/>
      <c r="G330" s="5"/>
    </row>
    <row r="331" spans="1:7" x14ac:dyDescent="0.25">
      <c r="A331" s="1"/>
      <c r="B331" s="1"/>
      <c r="F331" s="5"/>
      <c r="G331" s="5"/>
    </row>
    <row r="332" spans="1:7" x14ac:dyDescent="0.25">
      <c r="A332" s="1"/>
      <c r="B332" s="1"/>
      <c r="F332" s="5"/>
      <c r="G332" s="5"/>
    </row>
    <row r="333" spans="1:7" x14ac:dyDescent="0.25">
      <c r="A333" s="1"/>
      <c r="B333" s="1"/>
      <c r="F333" s="5"/>
      <c r="G333" s="5"/>
    </row>
    <row r="334" spans="1:7" x14ac:dyDescent="0.25">
      <c r="A334" s="1"/>
      <c r="B334" s="1"/>
      <c r="F334" s="5"/>
      <c r="G334" s="5"/>
    </row>
    <row r="335" spans="1:7" x14ac:dyDescent="0.25">
      <c r="A335" s="1"/>
      <c r="B335" s="1"/>
      <c r="F335" s="5"/>
      <c r="G335" s="5"/>
    </row>
    <row r="336" spans="1:7" x14ac:dyDescent="0.25">
      <c r="A336" s="1"/>
      <c r="B336" s="1"/>
      <c r="F336" s="5"/>
      <c r="G336" s="5"/>
    </row>
    <row r="337" spans="1:7" x14ac:dyDescent="0.25">
      <c r="A337" s="1"/>
      <c r="B337" s="1"/>
      <c r="F337" s="5"/>
      <c r="G337" s="5"/>
    </row>
    <row r="338" spans="1:7" x14ac:dyDescent="0.25">
      <c r="A338" s="1"/>
      <c r="B338" s="1"/>
      <c r="F338" s="5"/>
      <c r="G338" s="5"/>
    </row>
    <row r="339" spans="1:7" x14ac:dyDescent="0.25">
      <c r="A339" s="1"/>
      <c r="B339" s="1"/>
      <c r="F339" s="5"/>
      <c r="G339" s="5"/>
    </row>
    <row r="340" spans="1:7" x14ac:dyDescent="0.25">
      <c r="A340" s="1"/>
      <c r="B340" s="1"/>
      <c r="F340" s="5"/>
      <c r="G340" s="5"/>
    </row>
    <row r="341" spans="1:7" x14ac:dyDescent="0.25">
      <c r="A341" s="1"/>
      <c r="B341" s="1"/>
      <c r="F341" s="5"/>
      <c r="G341" s="5"/>
    </row>
    <row r="342" spans="1:7" x14ac:dyDescent="0.25">
      <c r="A342" s="1"/>
      <c r="B342" s="1"/>
      <c r="F342" s="5"/>
      <c r="G342" s="5"/>
    </row>
    <row r="343" spans="1:7" x14ac:dyDescent="0.25">
      <c r="A343" s="1"/>
      <c r="B343" s="1"/>
      <c r="F343" s="5"/>
      <c r="G343" s="5"/>
    </row>
    <row r="344" spans="1:7" x14ac:dyDescent="0.25">
      <c r="A344" s="1"/>
      <c r="B344" s="1"/>
      <c r="F344" s="5"/>
      <c r="G344" s="5"/>
    </row>
    <row r="345" spans="1:7" x14ac:dyDescent="0.25">
      <c r="A345" s="1"/>
      <c r="B345" s="1"/>
      <c r="F345" s="5"/>
      <c r="G345" s="5"/>
    </row>
    <row r="346" spans="1:7" x14ac:dyDescent="0.25">
      <c r="A346" s="1"/>
      <c r="B346" s="1"/>
      <c r="F346" s="5"/>
      <c r="G346" s="5"/>
    </row>
    <row r="347" spans="1:7" x14ac:dyDescent="0.25">
      <c r="A347" s="1"/>
      <c r="B347" s="1"/>
      <c r="F347" s="5"/>
      <c r="G347" s="5"/>
    </row>
    <row r="348" spans="1:7" x14ac:dyDescent="0.25">
      <c r="A348" s="1"/>
      <c r="B348" s="1"/>
      <c r="F348" s="5"/>
      <c r="G348" s="5"/>
    </row>
    <row r="349" spans="1:7" x14ac:dyDescent="0.25">
      <c r="A349" s="1"/>
      <c r="B349" s="1"/>
      <c r="F349" s="5"/>
      <c r="G349" s="5"/>
    </row>
    <row r="350" spans="1:7" x14ac:dyDescent="0.25">
      <c r="A350" s="1"/>
      <c r="B350" s="1"/>
      <c r="F350" s="5"/>
      <c r="G350" s="5"/>
    </row>
    <row r="351" spans="1:7" x14ac:dyDescent="0.25">
      <c r="A351" s="1"/>
      <c r="B351" s="1"/>
      <c r="F351" s="5"/>
      <c r="G351" s="5"/>
    </row>
    <row r="352" spans="1:7" x14ac:dyDescent="0.25">
      <c r="A352" s="1"/>
      <c r="B352" s="1"/>
      <c r="F352" s="5"/>
      <c r="G352" s="5"/>
    </row>
    <row r="353" spans="1:7" x14ac:dyDescent="0.25">
      <c r="A353" s="1"/>
      <c r="B353" s="1"/>
      <c r="F353" s="5"/>
      <c r="G353" s="5"/>
    </row>
    <row r="354" spans="1:7" x14ac:dyDescent="0.25">
      <c r="A354" s="1"/>
      <c r="B354" s="1"/>
      <c r="F354" s="5"/>
      <c r="G354" s="5"/>
    </row>
    <row r="355" spans="1:7" x14ac:dyDescent="0.25">
      <c r="A355" s="1"/>
      <c r="B355" s="1"/>
      <c r="F355" s="5"/>
      <c r="G355" s="5"/>
    </row>
    <row r="356" spans="1:7" x14ac:dyDescent="0.25">
      <c r="A356" s="1"/>
      <c r="B356" s="1"/>
      <c r="F356" s="5"/>
      <c r="G356" s="5"/>
    </row>
    <row r="357" spans="1:7" x14ac:dyDescent="0.25">
      <c r="A357" s="1"/>
      <c r="B357" s="1"/>
      <c r="F357" s="5"/>
      <c r="G357" s="5"/>
    </row>
    <row r="358" spans="1:7" x14ac:dyDescent="0.25">
      <c r="A358" s="1"/>
      <c r="B358" s="1"/>
      <c r="F358" s="5"/>
      <c r="G358" s="5"/>
    </row>
    <row r="359" spans="1:7" x14ac:dyDescent="0.25">
      <c r="A359" s="1"/>
      <c r="B359" s="1"/>
      <c r="F359" s="5"/>
      <c r="G359" s="5"/>
    </row>
    <row r="360" spans="1:7" x14ac:dyDescent="0.25">
      <c r="A360" s="1"/>
      <c r="B360" s="1"/>
      <c r="F360" s="5"/>
      <c r="G360" s="5"/>
    </row>
    <row r="361" spans="1:7" x14ac:dyDescent="0.25">
      <c r="A361" s="1"/>
      <c r="B361" s="1"/>
      <c r="F361" s="5"/>
      <c r="G361" s="5"/>
    </row>
    <row r="362" spans="1:7" x14ac:dyDescent="0.25">
      <c r="A362" s="1"/>
      <c r="B362" s="1"/>
      <c r="F362" s="5"/>
      <c r="G362" s="5"/>
    </row>
    <row r="363" spans="1:7" x14ac:dyDescent="0.25">
      <c r="A363" s="1"/>
      <c r="B363" s="1"/>
      <c r="F363" s="5"/>
      <c r="G363" s="5"/>
    </row>
    <row r="364" spans="1:7" x14ac:dyDescent="0.25">
      <c r="A364" s="1"/>
      <c r="B364" s="1"/>
      <c r="F364" s="5"/>
      <c r="G364" s="5"/>
    </row>
    <row r="365" spans="1:7" x14ac:dyDescent="0.25">
      <c r="A365" s="1"/>
      <c r="B365" s="1"/>
      <c r="F365" s="5"/>
      <c r="G365" s="5"/>
    </row>
    <row r="366" spans="1:7" x14ac:dyDescent="0.25">
      <c r="A366" s="1"/>
      <c r="B366" s="1"/>
      <c r="F366" s="5"/>
      <c r="G366" s="5"/>
    </row>
    <row r="367" spans="1:7" x14ac:dyDescent="0.25">
      <c r="A367" s="1"/>
      <c r="B367" s="1"/>
      <c r="F367" s="5"/>
      <c r="G367" s="5"/>
    </row>
    <row r="368" spans="1:7" x14ac:dyDescent="0.25">
      <c r="A368" s="1"/>
      <c r="B368" s="1"/>
      <c r="F368" s="5"/>
      <c r="G368" s="5"/>
    </row>
    <row r="369" spans="1:7" x14ac:dyDescent="0.25">
      <c r="A369" s="1"/>
      <c r="B369" s="1"/>
      <c r="F369" s="5"/>
      <c r="G369" s="5"/>
    </row>
    <row r="370" spans="1:7" x14ac:dyDescent="0.25">
      <c r="A370" s="1"/>
      <c r="B370" s="1"/>
      <c r="F370" s="5"/>
      <c r="G370" s="5"/>
    </row>
    <row r="371" spans="1:7" x14ac:dyDescent="0.25">
      <c r="A371" s="1"/>
      <c r="B371" s="1"/>
      <c r="F371" s="5"/>
      <c r="G371" s="5"/>
    </row>
    <row r="372" spans="1:7" x14ac:dyDescent="0.25">
      <c r="A372" s="1"/>
      <c r="B372" s="1"/>
      <c r="F372" s="5"/>
      <c r="G372" s="5"/>
    </row>
    <row r="373" spans="1:7" x14ac:dyDescent="0.25">
      <c r="A373" s="1"/>
      <c r="B373" s="1"/>
      <c r="F373" s="5"/>
      <c r="G373" s="5"/>
    </row>
    <row r="374" spans="1:7" x14ac:dyDescent="0.25">
      <c r="A374" s="1"/>
      <c r="B374" s="1"/>
      <c r="F374" s="5"/>
      <c r="G374" s="5"/>
    </row>
    <row r="375" spans="1:7" x14ac:dyDescent="0.25">
      <c r="A375" s="1"/>
      <c r="B375" s="1"/>
      <c r="F375" s="5"/>
      <c r="G375" s="5"/>
    </row>
    <row r="376" spans="1:7" x14ac:dyDescent="0.25">
      <c r="A376" s="1"/>
      <c r="B376" s="1"/>
      <c r="F376" s="5"/>
      <c r="G376" s="5"/>
    </row>
    <row r="377" spans="1:7" x14ac:dyDescent="0.25">
      <c r="A377" s="1"/>
      <c r="B377" s="1"/>
      <c r="F377" s="5"/>
      <c r="G377" s="5"/>
    </row>
    <row r="378" spans="1:7" x14ac:dyDescent="0.25">
      <c r="A378" s="1"/>
      <c r="B378" s="1"/>
      <c r="F378" s="5"/>
      <c r="G378" s="5"/>
    </row>
    <row r="379" spans="1:7" x14ac:dyDescent="0.25">
      <c r="A379" s="1"/>
      <c r="B379" s="1"/>
      <c r="F379" s="5"/>
      <c r="G379" s="5"/>
    </row>
    <row r="380" spans="1:7" x14ac:dyDescent="0.25">
      <c r="A380" s="1"/>
      <c r="B380" s="1"/>
      <c r="F380" s="5"/>
      <c r="G380" s="5"/>
    </row>
    <row r="381" spans="1:7" x14ac:dyDescent="0.25">
      <c r="A381" s="1"/>
      <c r="B381" s="1"/>
      <c r="F381" s="5"/>
      <c r="G381" s="5"/>
    </row>
    <row r="382" spans="1:7" x14ac:dyDescent="0.25">
      <c r="A382" s="1"/>
      <c r="B382" s="1"/>
      <c r="F382" s="5"/>
      <c r="G382" s="5"/>
    </row>
    <row r="383" spans="1:7" x14ac:dyDescent="0.25">
      <c r="A383" s="1"/>
      <c r="B383" s="1"/>
      <c r="F383" s="5"/>
      <c r="G383" s="5"/>
    </row>
    <row r="384" spans="1:7" x14ac:dyDescent="0.25">
      <c r="A384" s="1"/>
      <c r="B384" s="1"/>
      <c r="F384" s="5"/>
      <c r="G384" s="5"/>
    </row>
    <row r="385" spans="1:7" x14ac:dyDescent="0.25">
      <c r="A385" s="1"/>
      <c r="B385" s="1"/>
      <c r="F385" s="5"/>
      <c r="G385" s="5"/>
    </row>
    <row r="386" spans="1:7" x14ac:dyDescent="0.25">
      <c r="A386" s="1"/>
      <c r="B386" s="1"/>
      <c r="F386" s="5"/>
      <c r="G386" s="5"/>
    </row>
    <row r="387" spans="1:7" x14ac:dyDescent="0.25">
      <c r="A387" s="1"/>
      <c r="B387" s="1"/>
      <c r="F387" s="5"/>
      <c r="G387" s="5"/>
    </row>
    <row r="388" spans="1:7" x14ac:dyDescent="0.25">
      <c r="A388" s="1"/>
      <c r="B388" s="1"/>
      <c r="F388" s="5"/>
      <c r="G388" s="5"/>
    </row>
    <row r="389" spans="1:7" x14ac:dyDescent="0.25">
      <c r="A389" s="1"/>
      <c r="B389" s="1"/>
      <c r="F389" s="5"/>
      <c r="G389" s="5"/>
    </row>
    <row r="390" spans="1:7" x14ac:dyDescent="0.25">
      <c r="A390" s="1"/>
      <c r="B390" s="1"/>
      <c r="F390" s="5"/>
      <c r="G390" s="5"/>
    </row>
    <row r="391" spans="1:7" x14ac:dyDescent="0.25">
      <c r="A391" s="1"/>
      <c r="B391" s="1"/>
      <c r="F391" s="5"/>
      <c r="G391" s="5"/>
    </row>
    <row r="392" spans="1:7" x14ac:dyDescent="0.25">
      <c r="A392" s="1"/>
      <c r="B392" s="1"/>
      <c r="F392" s="5"/>
      <c r="G392" s="5"/>
    </row>
    <row r="393" spans="1:7" x14ac:dyDescent="0.25">
      <c r="A393" s="1"/>
      <c r="B393" s="1"/>
      <c r="F393" s="5"/>
      <c r="G393" s="5"/>
    </row>
    <row r="394" spans="1:7" x14ac:dyDescent="0.25">
      <c r="A394" s="1"/>
      <c r="B394" s="1"/>
      <c r="F394" s="5"/>
      <c r="G394" s="5"/>
    </row>
    <row r="395" spans="1:7" x14ac:dyDescent="0.25">
      <c r="A395" s="1"/>
      <c r="B395" s="1"/>
      <c r="F395" s="5"/>
      <c r="G395" s="5"/>
    </row>
    <row r="396" spans="1:7" x14ac:dyDescent="0.25">
      <c r="A396" s="1"/>
      <c r="B396" s="1"/>
      <c r="F396" s="5"/>
      <c r="G396" s="5"/>
    </row>
    <row r="397" spans="1:7" x14ac:dyDescent="0.25">
      <c r="A397" s="1"/>
      <c r="B397" s="1"/>
      <c r="F397" s="5"/>
      <c r="G397" s="5"/>
    </row>
    <row r="398" spans="1:7" x14ac:dyDescent="0.25">
      <c r="A398" s="1"/>
      <c r="B398" s="1"/>
      <c r="F398" s="5"/>
      <c r="G398" s="5"/>
    </row>
    <row r="399" spans="1:7" x14ac:dyDescent="0.25">
      <c r="A399" s="1"/>
      <c r="B399" s="1"/>
      <c r="F399" s="5"/>
      <c r="G399" s="5"/>
    </row>
    <row r="400" spans="1:7" x14ac:dyDescent="0.25">
      <c r="A400" s="1"/>
      <c r="B400" s="1"/>
      <c r="F400" s="5"/>
      <c r="G400" s="5"/>
    </row>
    <row r="401" spans="1:7" x14ac:dyDescent="0.25">
      <c r="A401" s="1"/>
      <c r="B401" s="1"/>
      <c r="F401" s="5"/>
      <c r="G401" s="5"/>
    </row>
    <row r="402" spans="1:7" x14ac:dyDescent="0.25">
      <c r="A402" s="1"/>
      <c r="B402" s="1"/>
      <c r="F402" s="5"/>
      <c r="G402" s="5"/>
    </row>
    <row r="403" spans="1:7" x14ac:dyDescent="0.25">
      <c r="A403" s="1"/>
      <c r="B403" s="1"/>
      <c r="F403" s="5"/>
      <c r="G403" s="5"/>
    </row>
    <row r="404" spans="1:7" x14ac:dyDescent="0.25">
      <c r="A404" s="1"/>
      <c r="B404" s="1"/>
      <c r="F404" s="5"/>
      <c r="G404" s="5"/>
    </row>
    <row r="405" spans="1:7" x14ac:dyDescent="0.25">
      <c r="A405" s="1"/>
      <c r="B405" s="1"/>
      <c r="F405" s="5"/>
      <c r="G405" s="5"/>
    </row>
    <row r="406" spans="1:7" x14ac:dyDescent="0.25">
      <c r="A406" s="1"/>
      <c r="B406" s="1"/>
      <c r="F406" s="5"/>
      <c r="G406" s="5"/>
    </row>
    <row r="407" spans="1:7" x14ac:dyDescent="0.25">
      <c r="A407" s="1"/>
      <c r="B407" s="1"/>
      <c r="F407" s="5"/>
      <c r="G407" s="5"/>
    </row>
    <row r="408" spans="1:7" x14ac:dyDescent="0.25">
      <c r="A408" s="1"/>
      <c r="B408" s="1"/>
      <c r="F408" s="5"/>
      <c r="G408" s="5"/>
    </row>
    <row r="409" spans="1:7" x14ac:dyDescent="0.25">
      <c r="A409" s="1"/>
      <c r="B409" s="1"/>
      <c r="F409" s="5"/>
      <c r="G409" s="5"/>
    </row>
    <row r="410" spans="1:7" x14ac:dyDescent="0.25">
      <c r="A410" s="1"/>
      <c r="B410" s="1"/>
      <c r="F410" s="5"/>
      <c r="G410" s="5"/>
    </row>
    <row r="411" spans="1:7" x14ac:dyDescent="0.25">
      <c r="A411" s="1"/>
      <c r="B411" s="1"/>
      <c r="F411" s="5"/>
      <c r="G411" s="5"/>
    </row>
    <row r="412" spans="1:7" x14ac:dyDescent="0.25">
      <c r="A412" s="1"/>
      <c r="B412" s="1"/>
      <c r="F412" s="5"/>
      <c r="G412" s="5"/>
    </row>
    <row r="413" spans="1:7" x14ac:dyDescent="0.25">
      <c r="A413" s="1"/>
      <c r="B413" s="1"/>
      <c r="F413" s="5"/>
      <c r="G413" s="5"/>
    </row>
    <row r="414" spans="1:7" x14ac:dyDescent="0.25">
      <c r="A414" s="1"/>
      <c r="B414" s="1"/>
      <c r="F414" s="5"/>
      <c r="G414" s="5"/>
    </row>
    <row r="415" spans="1:7" x14ac:dyDescent="0.25">
      <c r="A415" s="1"/>
      <c r="B415" s="1"/>
      <c r="F415" s="5"/>
      <c r="G415" s="5"/>
    </row>
    <row r="416" spans="1:7" x14ac:dyDescent="0.25">
      <c r="A416" s="1"/>
      <c r="B416" s="1"/>
      <c r="F416" s="5"/>
      <c r="G416" s="5"/>
    </row>
    <row r="417" spans="1:7" x14ac:dyDescent="0.25">
      <c r="A417" s="1"/>
      <c r="B417" s="1"/>
      <c r="F417" s="5"/>
      <c r="G417" s="5"/>
    </row>
    <row r="418" spans="1:7" x14ac:dyDescent="0.25">
      <c r="A418" s="1"/>
      <c r="B418" s="1"/>
      <c r="F418" s="5"/>
      <c r="G418" s="5"/>
    </row>
    <row r="419" spans="1:7" x14ac:dyDescent="0.25">
      <c r="A419" s="1"/>
      <c r="B419" s="1"/>
      <c r="F419" s="5"/>
      <c r="G419" s="5"/>
    </row>
    <row r="420" spans="1:7" x14ac:dyDescent="0.25">
      <c r="A420" s="1"/>
      <c r="B420" s="1"/>
      <c r="F420" s="5"/>
      <c r="G420" s="5"/>
    </row>
    <row r="421" spans="1:7" x14ac:dyDescent="0.25">
      <c r="A421" s="1"/>
      <c r="B421" s="1"/>
      <c r="F421" s="5"/>
      <c r="G421" s="5"/>
    </row>
    <row r="422" spans="1:7" x14ac:dyDescent="0.25">
      <c r="A422" s="1"/>
      <c r="B422" s="1"/>
      <c r="F422" s="5"/>
      <c r="G422" s="5"/>
    </row>
    <row r="423" spans="1:7" x14ac:dyDescent="0.25">
      <c r="A423" s="1"/>
      <c r="B423" s="1"/>
      <c r="F423" s="5"/>
      <c r="G423" s="5"/>
    </row>
    <row r="424" spans="1:7" x14ac:dyDescent="0.25">
      <c r="A424" s="1"/>
      <c r="B424" s="1"/>
      <c r="F424" s="5"/>
      <c r="G424" s="5"/>
    </row>
    <row r="425" spans="1:7" x14ac:dyDescent="0.25">
      <c r="A425" s="1"/>
      <c r="B425" s="1"/>
      <c r="F425" s="5"/>
      <c r="G425" s="5"/>
    </row>
    <row r="426" spans="1:7" x14ac:dyDescent="0.25">
      <c r="A426" s="1"/>
      <c r="B426" s="1"/>
      <c r="F426" s="5"/>
      <c r="G426" s="5"/>
    </row>
    <row r="427" spans="1:7" x14ac:dyDescent="0.25">
      <c r="A427" s="1"/>
      <c r="B427" s="1"/>
      <c r="F427" s="5"/>
      <c r="G427" s="5"/>
    </row>
    <row r="428" spans="1:7" x14ac:dyDescent="0.25">
      <c r="A428" s="1"/>
      <c r="B428" s="1"/>
      <c r="F428" s="5"/>
      <c r="G428" s="5"/>
    </row>
    <row r="429" spans="1:7" x14ac:dyDescent="0.25">
      <c r="A429" s="1"/>
      <c r="B429" s="1"/>
      <c r="F429" s="5"/>
      <c r="G429" s="5"/>
    </row>
    <row r="430" spans="1:7" x14ac:dyDescent="0.25">
      <c r="A430" s="1"/>
      <c r="B430" s="1"/>
      <c r="F430" s="5"/>
      <c r="G430" s="5"/>
    </row>
    <row r="431" spans="1:7" x14ac:dyDescent="0.25">
      <c r="A431" s="1"/>
      <c r="B431" s="1"/>
      <c r="F431" s="5"/>
      <c r="G431" s="5"/>
    </row>
    <row r="432" spans="1:7" x14ac:dyDescent="0.25">
      <c r="A432" s="1"/>
      <c r="B432" s="1"/>
      <c r="F432" s="5"/>
      <c r="G432" s="5"/>
    </row>
    <row r="433" spans="1:7" x14ac:dyDescent="0.25">
      <c r="A433" s="1"/>
      <c r="B433" s="1"/>
      <c r="F433" s="5"/>
      <c r="G433" s="5"/>
    </row>
    <row r="434" spans="1:7" x14ac:dyDescent="0.25">
      <c r="A434" s="1"/>
      <c r="B434" s="1"/>
      <c r="F434" s="5"/>
      <c r="G434" s="5"/>
    </row>
    <row r="435" spans="1:7" x14ac:dyDescent="0.25">
      <c r="A435" s="1"/>
      <c r="B435" s="1"/>
      <c r="F435" s="5"/>
      <c r="G435" s="5"/>
    </row>
    <row r="436" spans="1:7" x14ac:dyDescent="0.25">
      <c r="A436" s="1"/>
      <c r="B436" s="1"/>
      <c r="F436" s="5"/>
      <c r="G436" s="5"/>
    </row>
    <row r="437" spans="1:7" x14ac:dyDescent="0.25">
      <c r="A437" s="1"/>
      <c r="B437" s="1"/>
      <c r="F437" s="5"/>
      <c r="G437" s="5"/>
    </row>
    <row r="438" spans="1:7" x14ac:dyDescent="0.25">
      <c r="A438" s="1"/>
      <c r="B438" s="1"/>
      <c r="F438" s="5"/>
      <c r="G438" s="5"/>
    </row>
    <row r="439" spans="1:7" x14ac:dyDescent="0.25">
      <c r="A439" s="1"/>
      <c r="B439" s="1"/>
      <c r="F439" s="5"/>
      <c r="G439" s="5"/>
    </row>
    <row r="440" spans="1:7" x14ac:dyDescent="0.25">
      <c r="A440" s="1"/>
      <c r="B440" s="1"/>
      <c r="F440" s="5"/>
      <c r="G440" s="5"/>
    </row>
    <row r="441" spans="1:7" x14ac:dyDescent="0.25">
      <c r="A441" s="1"/>
      <c r="B441" s="1"/>
      <c r="F441" s="5"/>
      <c r="G441" s="5"/>
    </row>
    <row r="442" spans="1:7" x14ac:dyDescent="0.25">
      <c r="A442" s="1"/>
      <c r="B442" s="1"/>
      <c r="F442" s="5"/>
      <c r="G442" s="5"/>
    </row>
    <row r="443" spans="1:7" x14ac:dyDescent="0.25">
      <c r="A443" s="1"/>
      <c r="B443" s="1"/>
      <c r="F443" s="5"/>
      <c r="G443" s="5"/>
    </row>
    <row r="444" spans="1:7" x14ac:dyDescent="0.25">
      <c r="A444" s="1"/>
      <c r="B444" s="1"/>
      <c r="F444" s="5"/>
      <c r="G444" s="5"/>
    </row>
    <row r="445" spans="1:7" x14ac:dyDescent="0.25">
      <c r="A445" s="1"/>
      <c r="B445" s="1"/>
      <c r="F445" s="5"/>
      <c r="G445" s="5"/>
    </row>
    <row r="446" spans="1:7" x14ac:dyDescent="0.25">
      <c r="A446" s="1"/>
      <c r="B446" s="1"/>
      <c r="F446" s="5"/>
      <c r="G446" s="5"/>
    </row>
    <row r="447" spans="1:7" x14ac:dyDescent="0.25">
      <c r="A447" s="1"/>
      <c r="B447" s="1"/>
      <c r="F447" s="5"/>
      <c r="G447" s="5"/>
    </row>
    <row r="448" spans="1:7" x14ac:dyDescent="0.25">
      <c r="A448" s="1"/>
      <c r="B448" s="1"/>
      <c r="F448" s="5"/>
      <c r="G448" s="5"/>
    </row>
    <row r="449" spans="1:7" x14ac:dyDescent="0.25">
      <c r="A449" s="1"/>
      <c r="B449" s="1"/>
      <c r="F449" s="5"/>
      <c r="G449" s="5"/>
    </row>
    <row r="450" spans="1:7" x14ac:dyDescent="0.25">
      <c r="A450" s="1"/>
      <c r="B450" s="1"/>
      <c r="F450" s="5"/>
      <c r="G450" s="5"/>
    </row>
    <row r="451" spans="1:7" x14ac:dyDescent="0.25">
      <c r="A451" s="1"/>
      <c r="B451" s="1"/>
      <c r="F451" s="5"/>
      <c r="G451" s="5"/>
    </row>
    <row r="452" spans="1:7" x14ac:dyDescent="0.25">
      <c r="A452" s="1"/>
      <c r="B452" s="1"/>
      <c r="F452" s="5"/>
      <c r="G452" s="5"/>
    </row>
    <row r="453" spans="1:7" x14ac:dyDescent="0.25">
      <c r="A453" s="1"/>
      <c r="B453" s="1"/>
      <c r="F453" s="5"/>
      <c r="G453" s="5"/>
    </row>
    <row r="454" spans="1:7" x14ac:dyDescent="0.25">
      <c r="A454" s="1"/>
      <c r="B454" s="1"/>
      <c r="F454" s="5"/>
      <c r="G454" s="5"/>
    </row>
    <row r="455" spans="1:7" x14ac:dyDescent="0.25">
      <c r="A455" s="1"/>
      <c r="B455" s="1"/>
      <c r="F455" s="5"/>
      <c r="G455" s="5"/>
    </row>
    <row r="456" spans="1:7" x14ac:dyDescent="0.25">
      <c r="A456" s="1"/>
      <c r="B456" s="1"/>
      <c r="F456" s="5"/>
      <c r="G456" s="5"/>
    </row>
    <row r="457" spans="1:7" x14ac:dyDescent="0.25">
      <c r="A457" s="1"/>
      <c r="B457" s="1"/>
      <c r="F457" s="5"/>
      <c r="G457" s="5"/>
    </row>
    <row r="458" spans="1:7" x14ac:dyDescent="0.25">
      <c r="A458" s="1"/>
      <c r="B458" s="1"/>
      <c r="F458" s="5"/>
      <c r="G458" s="5"/>
    </row>
    <row r="459" spans="1:7" x14ac:dyDescent="0.25">
      <c r="A459" s="1"/>
      <c r="B459" s="1"/>
      <c r="F459" s="5"/>
      <c r="G459" s="5"/>
    </row>
    <row r="460" spans="1:7" x14ac:dyDescent="0.25">
      <c r="A460" s="1"/>
      <c r="B460" s="1"/>
      <c r="F460" s="5"/>
      <c r="G460" s="5"/>
    </row>
    <row r="461" spans="1:7" x14ac:dyDescent="0.25">
      <c r="A461" s="1"/>
      <c r="B461" s="1"/>
      <c r="F461" s="5"/>
      <c r="G461" s="5"/>
    </row>
    <row r="462" spans="1:7" x14ac:dyDescent="0.25">
      <c r="A462" s="1"/>
      <c r="B462" s="1"/>
      <c r="F462" s="5"/>
      <c r="G462" s="5"/>
    </row>
    <row r="463" spans="1:7" x14ac:dyDescent="0.25">
      <c r="A463" s="1"/>
      <c r="B463" s="1"/>
      <c r="F463" s="5"/>
      <c r="G463" s="5"/>
    </row>
    <row r="464" spans="1:7" x14ac:dyDescent="0.25">
      <c r="A464" s="1"/>
      <c r="B464" s="1"/>
      <c r="F464" s="5"/>
      <c r="G464" s="5"/>
    </row>
    <row r="465" spans="1:7" x14ac:dyDescent="0.25">
      <c r="A465" s="1"/>
      <c r="B465" s="1"/>
      <c r="F465" s="5"/>
      <c r="G465" s="5"/>
    </row>
    <row r="466" spans="1:7" x14ac:dyDescent="0.25">
      <c r="A466" s="1"/>
      <c r="B466" s="1"/>
      <c r="F466" s="5"/>
      <c r="G466" s="5"/>
    </row>
    <row r="467" spans="1:7" x14ac:dyDescent="0.25">
      <c r="A467" s="1"/>
      <c r="B467" s="1"/>
      <c r="F467" s="5"/>
      <c r="G467" s="5"/>
    </row>
    <row r="468" spans="1:7" x14ac:dyDescent="0.25">
      <c r="A468" s="1"/>
      <c r="B468" s="1"/>
      <c r="F468" s="5"/>
      <c r="G468" s="5"/>
    </row>
    <row r="469" spans="1:7" x14ac:dyDescent="0.25">
      <c r="A469" s="1"/>
      <c r="B469" s="1"/>
      <c r="F469" s="5"/>
      <c r="G469" s="5"/>
    </row>
    <row r="470" spans="1:7" x14ac:dyDescent="0.25">
      <c r="A470" s="1"/>
      <c r="B470" s="1"/>
      <c r="F470" s="5"/>
      <c r="G470" s="5"/>
    </row>
    <row r="471" spans="1:7" x14ac:dyDescent="0.25">
      <c r="A471" s="1"/>
      <c r="B471" s="1"/>
      <c r="F471" s="5"/>
      <c r="G471" s="5"/>
    </row>
    <row r="472" spans="1:7" x14ac:dyDescent="0.25">
      <c r="A472" s="1"/>
      <c r="B472" s="1"/>
      <c r="F472" s="5"/>
      <c r="G472" s="5"/>
    </row>
    <row r="473" spans="1:7" x14ac:dyDescent="0.25">
      <c r="A473" s="1"/>
      <c r="B473" s="1"/>
      <c r="F473" s="5"/>
      <c r="G473" s="5"/>
    </row>
    <row r="474" spans="1:7" x14ac:dyDescent="0.25">
      <c r="A474" s="1"/>
      <c r="B474" s="1"/>
      <c r="F474" s="5"/>
      <c r="G474" s="5"/>
    </row>
    <row r="475" spans="1:7" x14ac:dyDescent="0.25">
      <c r="A475" s="1"/>
      <c r="B475" s="1"/>
      <c r="F475" s="5"/>
      <c r="G475" s="5"/>
    </row>
    <row r="476" spans="1:7" x14ac:dyDescent="0.25">
      <c r="A476" s="1"/>
      <c r="B476" s="1"/>
      <c r="F476" s="5"/>
      <c r="G476" s="5"/>
    </row>
    <row r="477" spans="1:7" x14ac:dyDescent="0.25">
      <c r="A477" s="1"/>
      <c r="B477" s="1"/>
      <c r="F477" s="5"/>
      <c r="G477" s="5"/>
    </row>
    <row r="478" spans="1:7" x14ac:dyDescent="0.25">
      <c r="A478" s="1"/>
      <c r="B478" s="1"/>
      <c r="F478" s="5"/>
      <c r="G478" s="5"/>
    </row>
    <row r="479" spans="1:7" x14ac:dyDescent="0.25">
      <c r="A479" s="1"/>
      <c r="B479" s="1"/>
      <c r="F479" s="5"/>
      <c r="G479" s="5"/>
    </row>
    <row r="480" spans="1:7" x14ac:dyDescent="0.25">
      <c r="A480" s="1"/>
      <c r="B480" s="1"/>
      <c r="F480" s="5"/>
      <c r="G480" s="5"/>
    </row>
    <row r="481" spans="1:7" x14ac:dyDescent="0.25">
      <c r="A481" s="1"/>
      <c r="B481" s="1"/>
      <c r="F481" s="5"/>
      <c r="G481" s="5"/>
    </row>
    <row r="482" spans="1:7" x14ac:dyDescent="0.25">
      <c r="A482" s="1"/>
      <c r="B482" s="1"/>
      <c r="F482" s="5"/>
      <c r="G482" s="5"/>
    </row>
    <row r="483" spans="1:7" x14ac:dyDescent="0.25">
      <c r="A483" s="1"/>
      <c r="B483" s="1"/>
      <c r="F483" s="5"/>
      <c r="G483" s="5"/>
    </row>
    <row r="484" spans="1:7" x14ac:dyDescent="0.25">
      <c r="A484" s="1"/>
      <c r="B484" s="1"/>
      <c r="F484" s="5"/>
      <c r="G484" s="5"/>
    </row>
    <row r="485" spans="1:7" x14ac:dyDescent="0.25">
      <c r="A485" s="1"/>
      <c r="B485" s="1"/>
      <c r="F485" s="5"/>
      <c r="G485" s="5"/>
    </row>
    <row r="486" spans="1:7" x14ac:dyDescent="0.25">
      <c r="A486" s="1"/>
      <c r="B486" s="1"/>
      <c r="F486" s="5"/>
      <c r="G486" s="5"/>
    </row>
    <row r="487" spans="1:7" x14ac:dyDescent="0.25">
      <c r="A487" s="1"/>
      <c r="B487" s="1"/>
      <c r="F487" s="5"/>
      <c r="G487" s="5"/>
    </row>
    <row r="488" spans="1:7" x14ac:dyDescent="0.25">
      <c r="A488" s="1"/>
      <c r="B488" s="1"/>
      <c r="F488" s="5"/>
      <c r="G488" s="5"/>
    </row>
    <row r="489" spans="1:7" x14ac:dyDescent="0.25">
      <c r="A489" s="1"/>
      <c r="B489" s="1"/>
      <c r="F489" s="5"/>
      <c r="G489" s="5"/>
    </row>
    <row r="490" spans="1:7" x14ac:dyDescent="0.25">
      <c r="A490" s="1"/>
      <c r="B490" s="1"/>
      <c r="F490" s="5"/>
      <c r="G490" s="5"/>
    </row>
    <row r="491" spans="1:7" x14ac:dyDescent="0.25">
      <c r="A491" s="1"/>
      <c r="B491" s="1"/>
      <c r="F491" s="5"/>
      <c r="G491" s="5"/>
    </row>
    <row r="492" spans="1:7" x14ac:dyDescent="0.25">
      <c r="A492" s="1"/>
      <c r="B492" s="1"/>
      <c r="F492" s="5"/>
      <c r="G492" s="5"/>
    </row>
    <row r="493" spans="1:7" x14ac:dyDescent="0.25">
      <c r="A493" s="1"/>
      <c r="B493" s="1"/>
      <c r="F493" s="5"/>
      <c r="G493" s="5"/>
    </row>
    <row r="494" spans="1:7" x14ac:dyDescent="0.25">
      <c r="A494" s="1"/>
      <c r="B494" s="1"/>
      <c r="F494" s="5"/>
      <c r="G494" s="5"/>
    </row>
    <row r="495" spans="1:7" x14ac:dyDescent="0.25">
      <c r="A495" s="1"/>
      <c r="B495" s="1"/>
      <c r="F495" s="5"/>
      <c r="G495" s="5"/>
    </row>
    <row r="496" spans="1:7" x14ac:dyDescent="0.25">
      <c r="A496" s="1"/>
      <c r="B496" s="1"/>
      <c r="F496" s="5"/>
      <c r="G496" s="5"/>
    </row>
    <row r="497" spans="1:7" x14ac:dyDescent="0.25">
      <c r="A497" s="1"/>
      <c r="B497" s="1"/>
      <c r="F497" s="5"/>
      <c r="G497" s="5"/>
    </row>
    <row r="498" spans="1:7" x14ac:dyDescent="0.25">
      <c r="A498" s="1"/>
      <c r="B498" s="1"/>
      <c r="F498" s="5"/>
      <c r="G498" s="5"/>
    </row>
    <row r="499" spans="1:7" x14ac:dyDescent="0.25">
      <c r="A499" s="1"/>
      <c r="B499" s="1"/>
      <c r="F499" s="5"/>
      <c r="G499" s="5"/>
    </row>
    <row r="500" spans="1:7" x14ac:dyDescent="0.25">
      <c r="A500" s="1"/>
      <c r="B500" s="1"/>
      <c r="F500" s="5"/>
      <c r="G500" s="5"/>
    </row>
    <row r="501" spans="1:7" x14ac:dyDescent="0.25">
      <c r="A501" s="1"/>
      <c r="B501" s="1"/>
      <c r="F501" s="5"/>
      <c r="G501" s="5"/>
    </row>
    <row r="502" spans="1:7" x14ac:dyDescent="0.25">
      <c r="A502" s="1"/>
      <c r="B502" s="1"/>
      <c r="F502" s="5"/>
      <c r="G502" s="5"/>
    </row>
    <row r="503" spans="1:7" x14ac:dyDescent="0.25">
      <c r="A503" s="1"/>
      <c r="B503" s="1"/>
      <c r="F503" s="5"/>
      <c r="G503" s="5"/>
    </row>
    <row r="504" spans="1:7" x14ac:dyDescent="0.25">
      <c r="A504" s="1"/>
      <c r="B504" s="1"/>
      <c r="F504" s="5"/>
      <c r="G504" s="5"/>
    </row>
    <row r="505" spans="1:7" x14ac:dyDescent="0.25">
      <c r="A505" s="1"/>
      <c r="B505" s="1"/>
      <c r="F505" s="5"/>
      <c r="G505" s="5"/>
    </row>
    <row r="506" spans="1:7" x14ac:dyDescent="0.25">
      <c r="A506" s="1"/>
      <c r="B506" s="1"/>
      <c r="F506" s="5"/>
      <c r="G506" s="5"/>
    </row>
    <row r="507" spans="1:7" x14ac:dyDescent="0.25">
      <c r="A507" s="1"/>
      <c r="B507" s="1"/>
      <c r="F507" s="5"/>
      <c r="G507" s="5"/>
    </row>
    <row r="508" spans="1:7" x14ac:dyDescent="0.25">
      <c r="A508" s="1"/>
      <c r="B508" s="1"/>
      <c r="F508" s="5"/>
      <c r="G508" s="5"/>
    </row>
    <row r="509" spans="1:7" x14ac:dyDescent="0.25">
      <c r="A509" s="1"/>
      <c r="B509" s="1"/>
      <c r="F509" s="5"/>
      <c r="G509" s="5"/>
    </row>
    <row r="510" spans="1:7" x14ac:dyDescent="0.25">
      <c r="A510" s="1"/>
      <c r="B510" s="1"/>
      <c r="F510" s="5"/>
      <c r="G510" s="5"/>
    </row>
    <row r="511" spans="1:7" x14ac:dyDescent="0.25">
      <c r="A511" s="1"/>
      <c r="B511" s="1"/>
      <c r="F511" s="5"/>
      <c r="G511" s="5"/>
    </row>
    <row r="512" spans="1:7" x14ac:dyDescent="0.25">
      <c r="A512" s="1"/>
      <c r="B512" s="1"/>
      <c r="F512" s="5"/>
      <c r="G512" s="5"/>
    </row>
    <row r="513" spans="1:7" x14ac:dyDescent="0.25">
      <c r="A513" s="1"/>
      <c r="B513" s="1"/>
      <c r="F513" s="5"/>
      <c r="G513" s="5"/>
    </row>
    <row r="514" spans="1:7" x14ac:dyDescent="0.25">
      <c r="A514" s="1"/>
      <c r="B514" s="1"/>
      <c r="F514" s="5"/>
      <c r="G514" s="5"/>
    </row>
    <row r="515" spans="1:7" x14ac:dyDescent="0.25">
      <c r="A515" s="1"/>
      <c r="B515" s="1"/>
      <c r="F515" s="5"/>
      <c r="G515" s="5"/>
    </row>
    <row r="516" spans="1:7" x14ac:dyDescent="0.25">
      <c r="A516" s="1"/>
      <c r="B516" s="1"/>
      <c r="F516" s="5"/>
      <c r="G516" s="5"/>
    </row>
    <row r="517" spans="1:7" x14ac:dyDescent="0.25">
      <c r="A517" s="1"/>
      <c r="B517" s="1"/>
      <c r="F517" s="5"/>
      <c r="G517" s="5"/>
    </row>
    <row r="518" spans="1:7" x14ac:dyDescent="0.25">
      <c r="A518" s="1"/>
      <c r="B518" s="1"/>
      <c r="F518" s="5"/>
      <c r="G518" s="5"/>
    </row>
    <row r="519" spans="1:7" x14ac:dyDescent="0.25">
      <c r="A519" s="1"/>
      <c r="B519" s="1"/>
      <c r="F519" s="5"/>
      <c r="G519" s="5"/>
    </row>
    <row r="520" spans="1:7" x14ac:dyDescent="0.25">
      <c r="A520" s="1"/>
      <c r="B520" s="1"/>
      <c r="F520" s="5"/>
      <c r="G520" s="5"/>
    </row>
    <row r="521" spans="1:7" x14ac:dyDescent="0.25">
      <c r="A521" s="1"/>
      <c r="B521" s="1"/>
      <c r="F521" s="5"/>
      <c r="G521" s="5"/>
    </row>
    <row r="522" spans="1:7" x14ac:dyDescent="0.25">
      <c r="A522" s="1"/>
      <c r="B522" s="1"/>
      <c r="F522" s="5"/>
      <c r="G522" s="5"/>
    </row>
    <row r="523" spans="1:7" x14ac:dyDescent="0.25">
      <c r="A523" s="1"/>
      <c r="B523" s="1"/>
      <c r="F523" s="5"/>
      <c r="G523" s="5"/>
    </row>
    <row r="524" spans="1:7" x14ac:dyDescent="0.25">
      <c r="A524" s="1"/>
      <c r="B524" s="1"/>
      <c r="F524" s="5"/>
      <c r="G524" s="5"/>
    </row>
    <row r="525" spans="1:7" x14ac:dyDescent="0.25">
      <c r="A525" s="1"/>
      <c r="B525" s="1"/>
      <c r="F525" s="5"/>
      <c r="G525" s="5"/>
    </row>
    <row r="526" spans="1:7" x14ac:dyDescent="0.25">
      <c r="A526" s="1"/>
      <c r="B526" s="1"/>
      <c r="F526" s="5"/>
      <c r="G526" s="5"/>
    </row>
    <row r="527" spans="1:7" x14ac:dyDescent="0.25">
      <c r="A527" s="1"/>
      <c r="B527" s="1"/>
      <c r="F527" s="5"/>
      <c r="G527" s="5"/>
    </row>
    <row r="528" spans="1:7" x14ac:dyDescent="0.25">
      <c r="A528" s="1"/>
      <c r="B528" s="1"/>
      <c r="F528" s="5"/>
      <c r="G528" s="5"/>
    </row>
    <row r="529" spans="1:7" x14ac:dyDescent="0.25">
      <c r="A529" s="1"/>
      <c r="B529" s="1"/>
      <c r="F529" s="5"/>
      <c r="G529" s="5"/>
    </row>
    <row r="530" spans="1:7" x14ac:dyDescent="0.25">
      <c r="A530" s="1"/>
      <c r="B530" s="1"/>
      <c r="F530" s="5"/>
      <c r="G530" s="5"/>
    </row>
    <row r="531" spans="1:7" x14ac:dyDescent="0.25">
      <c r="A531" s="1"/>
      <c r="B531" s="1"/>
      <c r="F531" s="5"/>
      <c r="G531" s="5"/>
    </row>
    <row r="532" spans="1:7" x14ac:dyDescent="0.25">
      <c r="A532" s="1"/>
      <c r="B532" s="1"/>
      <c r="F532" s="5"/>
      <c r="G532" s="5"/>
    </row>
    <row r="533" spans="1:7" x14ac:dyDescent="0.25">
      <c r="A533" s="1"/>
      <c r="B533" s="1"/>
      <c r="F533" s="5"/>
      <c r="G533" s="5"/>
    </row>
    <row r="534" spans="1:7" x14ac:dyDescent="0.25">
      <c r="A534" s="1"/>
      <c r="B534" s="1"/>
      <c r="F534" s="5"/>
      <c r="G534" s="5"/>
    </row>
    <row r="535" spans="1:7" x14ac:dyDescent="0.25">
      <c r="A535" s="1"/>
      <c r="B535" s="1"/>
      <c r="F535" s="5"/>
      <c r="G535" s="5"/>
    </row>
    <row r="536" spans="1:7" x14ac:dyDescent="0.25">
      <c r="A536" s="1"/>
      <c r="B536" s="1"/>
      <c r="F536" s="5"/>
      <c r="G536" s="5"/>
    </row>
    <row r="537" spans="1:7" x14ac:dyDescent="0.25">
      <c r="A537" s="1"/>
      <c r="B537" s="1"/>
      <c r="F537" s="5"/>
      <c r="G537" s="5"/>
    </row>
    <row r="538" spans="1:7" x14ac:dyDescent="0.25">
      <c r="A538" s="1"/>
      <c r="B538" s="1"/>
      <c r="F538" s="5"/>
      <c r="G538" s="5"/>
    </row>
    <row r="539" spans="1:7" x14ac:dyDescent="0.25">
      <c r="A539" s="1"/>
      <c r="B539" s="1"/>
      <c r="F539" s="5"/>
      <c r="G539" s="4"/>
    </row>
    <row r="540" spans="1:7" x14ac:dyDescent="0.25">
      <c r="A540" s="1"/>
      <c r="B540" s="1"/>
      <c r="F540" s="5"/>
      <c r="G540" s="4"/>
    </row>
    <row r="541" spans="1:7" x14ac:dyDescent="0.25">
      <c r="A541" s="1"/>
      <c r="B541" s="1"/>
      <c r="F541" s="5"/>
      <c r="G541" s="4"/>
    </row>
    <row r="542" spans="1:7" x14ac:dyDescent="0.25">
      <c r="A542" s="1"/>
      <c r="B542" s="1"/>
      <c r="F542" s="5"/>
      <c r="G542" s="4"/>
    </row>
    <row r="543" spans="1:7" x14ac:dyDescent="0.25">
      <c r="A543" s="1"/>
      <c r="B543" s="1"/>
      <c r="F543" s="5"/>
      <c r="G543" s="4"/>
    </row>
    <row r="544" spans="1:7" x14ac:dyDescent="0.25">
      <c r="A544" s="1"/>
      <c r="B544" s="1"/>
      <c r="F544" s="5"/>
      <c r="G544" s="4"/>
    </row>
    <row r="545" spans="1:7" x14ac:dyDescent="0.25">
      <c r="A545" s="1"/>
      <c r="B545" s="1"/>
      <c r="F545" s="5"/>
      <c r="G545" s="4"/>
    </row>
    <row r="546" spans="1:7" x14ac:dyDescent="0.25">
      <c r="A546" s="1"/>
      <c r="B546" s="1"/>
      <c r="F546" s="5"/>
      <c r="G546" s="4"/>
    </row>
    <row r="547" spans="1:7" x14ac:dyDescent="0.25">
      <c r="A547" s="1"/>
      <c r="B547" s="1"/>
      <c r="F547" s="5"/>
      <c r="G547" s="4"/>
    </row>
    <row r="548" spans="1:7" x14ac:dyDescent="0.25">
      <c r="A548" s="1"/>
      <c r="B548" s="1"/>
      <c r="F548" s="5"/>
      <c r="G548" s="4"/>
    </row>
    <row r="549" spans="1:7" x14ac:dyDescent="0.25">
      <c r="A549" s="1"/>
      <c r="B549" s="1"/>
      <c r="F549" s="5"/>
      <c r="G549" s="4"/>
    </row>
    <row r="550" spans="1:7" x14ac:dyDescent="0.25">
      <c r="A550" s="1"/>
      <c r="B550" s="1"/>
      <c r="F550" s="5"/>
      <c r="G550" s="4"/>
    </row>
    <row r="551" spans="1:7" x14ac:dyDescent="0.25">
      <c r="A551" s="1"/>
      <c r="B551" s="1"/>
      <c r="F551" s="5"/>
      <c r="G551" s="4"/>
    </row>
    <row r="552" spans="1:7" x14ac:dyDescent="0.25">
      <c r="A552" s="1"/>
      <c r="B552" s="1"/>
      <c r="F552" s="5"/>
      <c r="G552" s="4"/>
    </row>
    <row r="553" spans="1:7" x14ac:dyDescent="0.25">
      <c r="A553" s="1"/>
      <c r="B553" s="1"/>
      <c r="F553" s="5"/>
      <c r="G553" s="4"/>
    </row>
    <row r="554" spans="1:7" x14ac:dyDescent="0.25">
      <c r="A554" s="1"/>
      <c r="B554" s="1"/>
      <c r="F554" s="5"/>
      <c r="G554" s="4"/>
    </row>
    <row r="555" spans="1:7" x14ac:dyDescent="0.25">
      <c r="A555" s="1"/>
      <c r="B555" s="1"/>
      <c r="F555" s="5"/>
      <c r="G555" s="4"/>
    </row>
    <row r="556" spans="1:7" x14ac:dyDescent="0.25">
      <c r="A556" s="1"/>
      <c r="B556" s="1"/>
      <c r="F556" s="5"/>
      <c r="G556" s="4"/>
    </row>
    <row r="557" spans="1:7" x14ac:dyDescent="0.25">
      <c r="A557" s="1"/>
      <c r="B557" s="1"/>
      <c r="F557" s="5"/>
      <c r="G557" s="4"/>
    </row>
    <row r="558" spans="1:7" x14ac:dyDescent="0.25">
      <c r="A558" s="1"/>
      <c r="B558" s="1"/>
      <c r="F558" s="5"/>
      <c r="G558" s="4"/>
    </row>
    <row r="559" spans="1:7" x14ac:dyDescent="0.25">
      <c r="A559" s="1"/>
      <c r="B559" s="1"/>
      <c r="F559" s="5"/>
      <c r="G559" s="4"/>
    </row>
    <row r="560" spans="1:7" x14ac:dyDescent="0.25">
      <c r="A560" s="1"/>
      <c r="B560" s="1"/>
      <c r="F560" s="5"/>
      <c r="G560" s="4"/>
    </row>
    <row r="561" spans="1:7" x14ac:dyDescent="0.25">
      <c r="A561" s="1"/>
      <c r="B561" s="1"/>
      <c r="F561" s="5"/>
      <c r="G561" s="4"/>
    </row>
    <row r="562" spans="1:7" x14ac:dyDescent="0.25">
      <c r="A562" s="1"/>
      <c r="B562" s="1"/>
      <c r="F562" s="5"/>
      <c r="G562" s="4"/>
    </row>
    <row r="563" spans="1:7" x14ac:dyDescent="0.25">
      <c r="A563" s="1"/>
      <c r="B563" s="1"/>
      <c r="F563" s="5"/>
      <c r="G563" s="4"/>
    </row>
    <row r="564" spans="1:7" x14ac:dyDescent="0.25">
      <c r="A564" s="1"/>
      <c r="B564" s="1"/>
      <c r="F564" s="5"/>
      <c r="G564" s="4"/>
    </row>
    <row r="565" spans="1:7" x14ac:dyDescent="0.25">
      <c r="A565" s="1"/>
      <c r="B565" s="1"/>
      <c r="F565" s="5"/>
      <c r="G565" s="4"/>
    </row>
    <row r="566" spans="1:7" x14ac:dyDescent="0.25">
      <c r="A566" s="1"/>
      <c r="B566" s="1"/>
      <c r="F566" s="5"/>
      <c r="G566" s="4"/>
    </row>
    <row r="567" spans="1:7" x14ac:dyDescent="0.25">
      <c r="A567" s="1"/>
      <c r="B567" s="1"/>
      <c r="F567" s="5"/>
      <c r="G567" s="4"/>
    </row>
    <row r="568" spans="1:7" x14ac:dyDescent="0.25">
      <c r="A568" s="1"/>
      <c r="B568" s="1"/>
      <c r="F568" s="5"/>
      <c r="G568" s="4"/>
    </row>
    <row r="569" spans="1:7" x14ac:dyDescent="0.25">
      <c r="A569" s="1"/>
      <c r="B569" s="1"/>
      <c r="F569" s="5"/>
      <c r="G569" s="4"/>
    </row>
    <row r="570" spans="1:7" x14ac:dyDescent="0.25">
      <c r="A570" s="1"/>
      <c r="B570" s="1"/>
      <c r="F570" s="5"/>
      <c r="G570" s="4"/>
    </row>
    <row r="571" spans="1:7" x14ac:dyDescent="0.25">
      <c r="A571" s="1"/>
      <c r="B571" s="1"/>
      <c r="F571" s="5"/>
      <c r="G571" s="4"/>
    </row>
    <row r="572" spans="1:7" x14ac:dyDescent="0.25">
      <c r="A572" s="1"/>
      <c r="B572" s="1"/>
      <c r="F572" s="5"/>
      <c r="G572" s="4"/>
    </row>
    <row r="573" spans="1:7" x14ac:dyDescent="0.25">
      <c r="A573" s="1"/>
      <c r="B573" s="1"/>
      <c r="F573" s="5"/>
      <c r="G573" s="4"/>
    </row>
    <row r="574" spans="1:7" x14ac:dyDescent="0.25">
      <c r="A574" s="1"/>
      <c r="B574" s="1"/>
      <c r="F574" s="5"/>
      <c r="G574" s="4"/>
    </row>
    <row r="575" spans="1:7" x14ac:dyDescent="0.25">
      <c r="A575" s="1"/>
      <c r="B575" s="1"/>
      <c r="F575" s="5"/>
      <c r="G575" s="4"/>
    </row>
    <row r="576" spans="1:7" x14ac:dyDescent="0.25">
      <c r="A576" s="1"/>
      <c r="B576" s="1"/>
      <c r="F576" s="5"/>
      <c r="G576" s="4"/>
    </row>
    <row r="577" spans="1:7" x14ac:dyDescent="0.25">
      <c r="A577" s="1"/>
      <c r="B577" s="1"/>
      <c r="F577" s="5"/>
      <c r="G577" s="4"/>
    </row>
    <row r="578" spans="1:7" x14ac:dyDescent="0.25">
      <c r="A578" s="1"/>
      <c r="B578" s="1"/>
      <c r="F578" s="5"/>
      <c r="G578" s="4"/>
    </row>
    <row r="579" spans="1:7" x14ac:dyDescent="0.25">
      <c r="A579" s="1"/>
      <c r="B579" s="1"/>
      <c r="F579" s="5"/>
      <c r="G579" s="4"/>
    </row>
    <row r="580" spans="1:7" x14ac:dyDescent="0.25">
      <c r="A580" s="1"/>
      <c r="B580" s="1"/>
      <c r="F580" s="5"/>
      <c r="G580" s="4"/>
    </row>
    <row r="581" spans="1:7" x14ac:dyDescent="0.25">
      <c r="A581" s="1"/>
      <c r="B581" s="1"/>
      <c r="F581" s="5"/>
      <c r="G581" s="4"/>
    </row>
    <row r="582" spans="1:7" x14ac:dyDescent="0.25">
      <c r="A582" s="1"/>
      <c r="B582" s="1"/>
      <c r="F582" s="5"/>
      <c r="G582" s="4"/>
    </row>
    <row r="583" spans="1:7" x14ac:dyDescent="0.25">
      <c r="A583" s="1"/>
      <c r="B583" s="1"/>
      <c r="F583" s="5"/>
      <c r="G583" s="4"/>
    </row>
    <row r="584" spans="1:7" x14ac:dyDescent="0.25">
      <c r="A584" s="1"/>
      <c r="B584" s="1"/>
      <c r="F584" s="5"/>
      <c r="G584" s="4"/>
    </row>
    <row r="585" spans="1:7" x14ac:dyDescent="0.25">
      <c r="A585" s="1"/>
      <c r="B585" s="1"/>
      <c r="F585" s="5"/>
      <c r="G585" s="4"/>
    </row>
    <row r="586" spans="1:7" x14ac:dyDescent="0.25">
      <c r="A586" s="1"/>
      <c r="B586" s="1"/>
      <c r="F586" s="5"/>
      <c r="G586" s="4"/>
    </row>
    <row r="587" spans="1:7" x14ac:dyDescent="0.25">
      <c r="A587" s="1"/>
      <c r="B587" s="1"/>
      <c r="F587" s="5"/>
      <c r="G587" s="4"/>
    </row>
    <row r="588" spans="1:7" x14ac:dyDescent="0.25">
      <c r="A588" s="1"/>
      <c r="B588" s="1"/>
      <c r="F588" s="5"/>
      <c r="G588" s="4"/>
    </row>
    <row r="589" spans="1:7" x14ac:dyDescent="0.25">
      <c r="A589" s="1"/>
      <c r="B589" s="1"/>
      <c r="F589" s="5"/>
      <c r="G589" s="4"/>
    </row>
    <row r="590" spans="1:7" x14ac:dyDescent="0.25">
      <c r="A590" s="1"/>
      <c r="B590" s="1"/>
      <c r="F590" s="5"/>
      <c r="G590" s="4"/>
    </row>
    <row r="591" spans="1:7" x14ac:dyDescent="0.25">
      <c r="A591" s="1"/>
      <c r="B591" s="1"/>
      <c r="F591" s="5"/>
      <c r="G591" s="4"/>
    </row>
    <row r="592" spans="1:7" x14ac:dyDescent="0.25">
      <c r="A592" s="1"/>
      <c r="B592" s="1"/>
      <c r="F592" s="5"/>
      <c r="G592" s="4"/>
    </row>
    <row r="593" spans="1:7" x14ac:dyDescent="0.25">
      <c r="A593" s="1"/>
      <c r="B593" s="1"/>
      <c r="F593" s="5"/>
      <c r="G593" s="4"/>
    </row>
    <row r="594" spans="1:7" x14ac:dyDescent="0.25">
      <c r="A594" s="1"/>
      <c r="B594" s="1"/>
      <c r="F594" s="5"/>
      <c r="G594" s="4"/>
    </row>
    <row r="595" spans="1:7" x14ac:dyDescent="0.25">
      <c r="A595" s="1"/>
      <c r="B595" s="1"/>
      <c r="F595" s="5"/>
      <c r="G595" s="4"/>
    </row>
    <row r="596" spans="1:7" x14ac:dyDescent="0.25">
      <c r="A596" s="1"/>
      <c r="B596" s="1"/>
      <c r="F596" s="5"/>
      <c r="G596" s="4"/>
    </row>
    <row r="597" spans="1:7" x14ac:dyDescent="0.25">
      <c r="A597" s="1"/>
      <c r="B597" s="1"/>
      <c r="F597" s="5"/>
      <c r="G597" s="4"/>
    </row>
    <row r="598" spans="1:7" x14ac:dyDescent="0.25">
      <c r="A598" s="1"/>
      <c r="B598" s="1"/>
      <c r="F598" s="5"/>
      <c r="G598" s="4"/>
    </row>
    <row r="599" spans="1:7" x14ac:dyDescent="0.25">
      <c r="A599" s="1"/>
      <c r="B599" s="1"/>
      <c r="F599" s="5"/>
      <c r="G599" s="4"/>
    </row>
    <row r="600" spans="1:7" x14ac:dyDescent="0.25">
      <c r="A600" s="1"/>
      <c r="B600" s="1"/>
      <c r="F600" s="5"/>
      <c r="G600" s="4"/>
    </row>
    <row r="601" spans="1:7" x14ac:dyDescent="0.25">
      <c r="A601" s="1"/>
      <c r="B601" s="1"/>
      <c r="F601" s="5"/>
      <c r="G601" s="4"/>
    </row>
    <row r="602" spans="1:7" x14ac:dyDescent="0.25">
      <c r="A602" s="1"/>
      <c r="B602" s="1"/>
      <c r="C602" s="3"/>
      <c r="F602" s="5"/>
      <c r="G602" s="4"/>
    </row>
    <row r="603" spans="1:7" x14ac:dyDescent="0.25">
      <c r="A603" s="1"/>
      <c r="B603" s="1"/>
      <c r="C603" s="3"/>
      <c r="F603" s="5"/>
      <c r="G603" s="4"/>
    </row>
    <row r="604" spans="1:7" x14ac:dyDescent="0.25">
      <c r="A604" s="1"/>
      <c r="B604" s="1"/>
      <c r="C604" s="3"/>
      <c r="F604" s="5"/>
      <c r="G604" s="4"/>
    </row>
    <row r="605" spans="1:7" x14ac:dyDescent="0.25">
      <c r="A605" s="1"/>
      <c r="B605" s="1"/>
      <c r="C605" s="3"/>
      <c r="F605" s="5"/>
      <c r="G605" s="4"/>
    </row>
    <row r="606" spans="1:7" x14ac:dyDescent="0.25">
      <c r="A606" s="1"/>
      <c r="B606" s="1"/>
      <c r="C606" s="3"/>
      <c r="F606" s="5"/>
      <c r="G606" s="4"/>
    </row>
    <row r="607" spans="1:7" x14ac:dyDescent="0.25">
      <c r="A607" s="1"/>
      <c r="B607" s="1"/>
      <c r="C607" s="3"/>
      <c r="F607" s="5"/>
      <c r="G607" s="4"/>
    </row>
    <row r="608" spans="1:7" x14ac:dyDescent="0.25">
      <c r="A608" s="1"/>
      <c r="B608" s="1"/>
      <c r="C608" s="3"/>
      <c r="F608" s="5"/>
      <c r="G608" s="4"/>
    </row>
    <row r="609" spans="1:7" x14ac:dyDescent="0.25">
      <c r="A609" s="1"/>
      <c r="B609" s="1"/>
      <c r="C609" s="3"/>
      <c r="F609" s="5"/>
      <c r="G609" s="4"/>
    </row>
    <row r="610" spans="1:7" x14ac:dyDescent="0.25">
      <c r="A610" s="1"/>
      <c r="B610" s="1"/>
      <c r="C610" s="3"/>
      <c r="F610" s="5"/>
      <c r="G610" s="4"/>
    </row>
    <row r="611" spans="1:7" x14ac:dyDescent="0.25">
      <c r="A611" s="1"/>
      <c r="B611" s="1"/>
      <c r="C611" s="3"/>
      <c r="F611" s="5"/>
      <c r="G611" s="4"/>
    </row>
    <row r="612" spans="1:7" x14ac:dyDescent="0.25">
      <c r="A612" s="1"/>
      <c r="B612" s="1"/>
      <c r="C612" s="3"/>
      <c r="F612" s="5"/>
      <c r="G612" s="4"/>
    </row>
    <row r="613" spans="1:7" x14ac:dyDescent="0.25">
      <c r="A613" s="1"/>
      <c r="B613" s="1"/>
      <c r="F613" s="5"/>
      <c r="G613" s="4"/>
    </row>
    <row r="614" spans="1:7" x14ac:dyDescent="0.25">
      <c r="A614" s="1"/>
      <c r="B614" s="1"/>
      <c r="F614" s="5"/>
      <c r="G614" s="4"/>
    </row>
    <row r="615" spans="1:7" x14ac:dyDescent="0.25">
      <c r="A615" s="1"/>
      <c r="B615" s="1"/>
      <c r="F615" s="5"/>
      <c r="G615" s="4"/>
    </row>
    <row r="616" spans="1:7" x14ac:dyDescent="0.25">
      <c r="A616" s="1"/>
      <c r="B616" s="1"/>
      <c r="F616" s="5"/>
      <c r="G616" s="4"/>
    </row>
    <row r="617" spans="1:7" x14ac:dyDescent="0.25">
      <c r="A617" s="1"/>
      <c r="B617" s="1"/>
      <c r="F617" s="5"/>
      <c r="G617" s="4"/>
    </row>
    <row r="618" spans="1:7" x14ac:dyDescent="0.25">
      <c r="A618" s="1"/>
      <c r="B618" s="1"/>
      <c r="F618" s="5"/>
      <c r="G618" s="4"/>
    </row>
    <row r="619" spans="1:7" x14ac:dyDescent="0.25">
      <c r="A619" s="1"/>
      <c r="B619" s="1"/>
      <c r="F619" s="5"/>
      <c r="G619" s="4"/>
    </row>
    <row r="620" spans="1:7" x14ac:dyDescent="0.25">
      <c r="A620" s="1"/>
      <c r="B620" s="1"/>
      <c r="F620" s="5"/>
      <c r="G620" s="4"/>
    </row>
    <row r="621" spans="1:7" x14ac:dyDescent="0.25">
      <c r="A621" s="1"/>
      <c r="B621" s="1"/>
      <c r="F621" s="5"/>
      <c r="G621" s="4"/>
    </row>
    <row r="622" spans="1:7" x14ac:dyDescent="0.25">
      <c r="A622" s="1"/>
      <c r="B622" s="1"/>
      <c r="F622" s="5"/>
      <c r="G622" s="4"/>
    </row>
    <row r="623" spans="1:7" x14ac:dyDescent="0.25">
      <c r="A623" s="1"/>
      <c r="B623" s="1"/>
      <c r="F623" s="5"/>
      <c r="G623" s="4"/>
    </row>
    <row r="624" spans="1:7" x14ac:dyDescent="0.25">
      <c r="A624" s="1"/>
      <c r="B624" s="1"/>
      <c r="F624" s="5"/>
      <c r="G624" s="4"/>
    </row>
    <row r="625" spans="1:7" x14ac:dyDescent="0.25">
      <c r="A625" s="1"/>
      <c r="B625" s="1"/>
      <c r="F625" s="5"/>
      <c r="G625" s="4"/>
    </row>
    <row r="626" spans="1:7" x14ac:dyDescent="0.25">
      <c r="A626" s="1"/>
      <c r="B626" s="1"/>
      <c r="F626" s="5"/>
      <c r="G626" s="4"/>
    </row>
    <row r="627" spans="1:7" x14ac:dyDescent="0.25">
      <c r="A627" s="1"/>
      <c r="B627" s="1"/>
      <c r="F627" s="5"/>
      <c r="G627" s="4"/>
    </row>
    <row r="628" spans="1:7" x14ac:dyDescent="0.25">
      <c r="A628" s="1"/>
      <c r="B628" s="1"/>
      <c r="F628" s="5"/>
      <c r="G628" s="4"/>
    </row>
    <row r="629" spans="1:7" x14ac:dyDescent="0.25">
      <c r="A629" s="1"/>
      <c r="B629" s="1"/>
      <c r="F629" s="5"/>
      <c r="G629" s="4"/>
    </row>
    <row r="630" spans="1:7" x14ac:dyDescent="0.25">
      <c r="A630" s="1"/>
      <c r="B630" s="1"/>
      <c r="F630" s="5"/>
      <c r="G630" s="4"/>
    </row>
    <row r="631" spans="1:7" x14ac:dyDescent="0.25">
      <c r="A631" s="1"/>
      <c r="B631" s="1"/>
      <c r="F631" s="5"/>
      <c r="G631" s="4"/>
    </row>
    <row r="632" spans="1:7" x14ac:dyDescent="0.25">
      <c r="A632" s="1"/>
      <c r="B632" s="1"/>
      <c r="F632" s="5"/>
      <c r="G632" s="4"/>
    </row>
    <row r="633" spans="1:7" x14ac:dyDescent="0.25">
      <c r="A633" s="1"/>
      <c r="B633" s="1"/>
      <c r="F633" s="5"/>
      <c r="G633" s="4"/>
    </row>
    <row r="634" spans="1:7" x14ac:dyDescent="0.25">
      <c r="A634" s="1"/>
      <c r="B634" s="1"/>
      <c r="F634" s="5"/>
      <c r="G634" s="4"/>
    </row>
    <row r="635" spans="1:7" x14ac:dyDescent="0.25">
      <c r="A635" s="1"/>
      <c r="B635" s="1"/>
      <c r="F635" s="5"/>
      <c r="G635" s="4"/>
    </row>
    <row r="636" spans="1:7" x14ac:dyDescent="0.25">
      <c r="A636" s="1"/>
      <c r="B636" s="1"/>
      <c r="F636" s="5"/>
      <c r="G636" s="4"/>
    </row>
    <row r="637" spans="1:7" x14ac:dyDescent="0.25">
      <c r="A637" s="1"/>
      <c r="B637" s="1"/>
      <c r="F637" s="5"/>
      <c r="G637" s="4"/>
    </row>
    <row r="638" spans="1:7" x14ac:dyDescent="0.25">
      <c r="A638" s="1"/>
      <c r="B638" s="1"/>
      <c r="F638" s="5"/>
      <c r="G638" s="4"/>
    </row>
    <row r="639" spans="1:7" x14ac:dyDescent="0.25">
      <c r="A639" s="1"/>
      <c r="B639" s="1"/>
      <c r="F639" s="5"/>
      <c r="G639" s="4"/>
    </row>
    <row r="640" spans="1:7" x14ac:dyDescent="0.25">
      <c r="A640" s="1"/>
      <c r="B640" s="1"/>
      <c r="F640" s="5"/>
      <c r="G640" s="4"/>
    </row>
    <row r="641" spans="1:7" x14ac:dyDescent="0.25">
      <c r="A641" s="1"/>
      <c r="B641" s="1"/>
      <c r="F641" s="5"/>
      <c r="G641" s="4"/>
    </row>
    <row r="642" spans="1:7" x14ac:dyDescent="0.25">
      <c r="A642" s="1"/>
      <c r="B642" s="1"/>
      <c r="F642" s="5"/>
      <c r="G642" s="4"/>
    </row>
    <row r="643" spans="1:7" x14ac:dyDescent="0.25">
      <c r="A643" s="1"/>
      <c r="B643" s="1"/>
      <c r="F643" s="5"/>
      <c r="G643" s="4"/>
    </row>
    <row r="644" spans="1:7" x14ac:dyDescent="0.25">
      <c r="A644" s="1"/>
      <c r="B644" s="1"/>
      <c r="F644" s="5"/>
      <c r="G644" s="4"/>
    </row>
    <row r="645" spans="1:7" x14ac:dyDescent="0.25">
      <c r="A645" s="1"/>
      <c r="B645" s="1"/>
      <c r="F645" s="5"/>
      <c r="G645" s="4"/>
    </row>
    <row r="646" spans="1:7" x14ac:dyDescent="0.25">
      <c r="A646" s="1"/>
      <c r="B646" s="1"/>
      <c r="F646" s="5"/>
      <c r="G646" s="4"/>
    </row>
    <row r="647" spans="1:7" x14ac:dyDescent="0.25">
      <c r="A647" s="1"/>
      <c r="B647" s="1"/>
      <c r="F647" s="5"/>
      <c r="G647" s="4"/>
    </row>
    <row r="648" spans="1:7" x14ac:dyDescent="0.25">
      <c r="A648" s="1"/>
      <c r="B648" s="1"/>
      <c r="F648" s="5"/>
      <c r="G648" s="4"/>
    </row>
    <row r="649" spans="1:7" x14ac:dyDescent="0.25">
      <c r="A649" s="1"/>
      <c r="B649" s="1"/>
      <c r="F649" s="5"/>
      <c r="G649" s="4"/>
    </row>
    <row r="650" spans="1:7" x14ac:dyDescent="0.25">
      <c r="A650" s="1"/>
      <c r="B650" s="1"/>
      <c r="F650" s="5"/>
      <c r="G650" s="4"/>
    </row>
    <row r="651" spans="1:7" x14ac:dyDescent="0.25">
      <c r="A651" s="1"/>
      <c r="B651" s="1"/>
      <c r="F651" s="5"/>
      <c r="G651" s="4"/>
    </row>
    <row r="652" spans="1:7" x14ac:dyDescent="0.25">
      <c r="A652" s="1"/>
      <c r="B652" s="1"/>
      <c r="F652" s="5"/>
      <c r="G652" s="4"/>
    </row>
    <row r="653" spans="1:7" x14ac:dyDescent="0.25">
      <c r="A653" s="1"/>
      <c r="B653" s="1"/>
      <c r="F653" s="5"/>
      <c r="G653" s="4"/>
    </row>
    <row r="654" spans="1:7" x14ac:dyDescent="0.25">
      <c r="A654" s="1"/>
      <c r="B654" s="1"/>
      <c r="F654" s="5"/>
      <c r="G654" s="4"/>
    </row>
    <row r="655" spans="1:7" x14ac:dyDescent="0.25">
      <c r="A655" s="1"/>
      <c r="B655" s="1"/>
      <c r="F655" s="5"/>
      <c r="G655" s="4"/>
    </row>
    <row r="656" spans="1:7" x14ac:dyDescent="0.25">
      <c r="A656" s="1"/>
      <c r="B656" s="1"/>
      <c r="F656" s="5"/>
      <c r="G656" s="4"/>
    </row>
    <row r="657" spans="1:7" x14ac:dyDescent="0.25">
      <c r="A657" s="1"/>
      <c r="B657" s="1"/>
      <c r="F657" s="5"/>
      <c r="G657" s="4"/>
    </row>
    <row r="658" spans="1:7" x14ac:dyDescent="0.25">
      <c r="A658" s="1"/>
      <c r="B658" s="1"/>
      <c r="F658" s="5"/>
      <c r="G658" s="4"/>
    </row>
    <row r="659" spans="1:7" x14ac:dyDescent="0.25">
      <c r="A659" s="1"/>
      <c r="B659" s="1"/>
      <c r="F659" s="5"/>
      <c r="G659" s="4"/>
    </row>
    <row r="660" spans="1:7" x14ac:dyDescent="0.25">
      <c r="A660" s="1"/>
      <c r="B660" s="1"/>
      <c r="F660" s="5"/>
      <c r="G660" s="4"/>
    </row>
    <row r="661" spans="1:7" x14ac:dyDescent="0.25">
      <c r="A661" s="1"/>
      <c r="B661" s="1"/>
      <c r="F661" s="5"/>
      <c r="G661" s="4"/>
    </row>
    <row r="662" spans="1:7" x14ac:dyDescent="0.25">
      <c r="A662" s="1"/>
      <c r="B662" s="1"/>
      <c r="F662" s="5"/>
      <c r="G662" s="4"/>
    </row>
    <row r="663" spans="1:7" x14ac:dyDescent="0.25">
      <c r="A663" s="1"/>
      <c r="B663" s="1"/>
      <c r="F663" s="5"/>
      <c r="G663" s="4"/>
    </row>
    <row r="664" spans="1:7" x14ac:dyDescent="0.25">
      <c r="A664" s="1"/>
      <c r="B664" s="1"/>
      <c r="F664" s="5"/>
      <c r="G664" s="4"/>
    </row>
    <row r="665" spans="1:7" x14ac:dyDescent="0.25">
      <c r="A665" s="1"/>
      <c r="B665" s="1"/>
      <c r="F665" s="5"/>
      <c r="G665" s="4"/>
    </row>
    <row r="666" spans="1:7" x14ac:dyDescent="0.25">
      <c r="A666" s="1"/>
      <c r="B666" s="1"/>
      <c r="F666" s="5"/>
      <c r="G666" s="4"/>
    </row>
    <row r="667" spans="1:7" x14ac:dyDescent="0.25">
      <c r="A667" s="1"/>
      <c r="B667" s="1"/>
      <c r="F667" s="5"/>
      <c r="G667" s="4"/>
    </row>
    <row r="668" spans="1:7" x14ac:dyDescent="0.25">
      <c r="A668" s="1"/>
      <c r="B668" s="1"/>
      <c r="F668" s="5"/>
      <c r="G668" s="4"/>
    </row>
    <row r="669" spans="1:7" x14ac:dyDescent="0.25">
      <c r="A669" s="1"/>
      <c r="B669" s="1"/>
      <c r="F669" s="5"/>
      <c r="G669" s="4"/>
    </row>
    <row r="670" spans="1:7" x14ac:dyDescent="0.25">
      <c r="A670" s="1"/>
      <c r="B670" s="1"/>
      <c r="F670" s="5"/>
      <c r="G670" s="4"/>
    </row>
    <row r="671" spans="1:7" x14ac:dyDescent="0.25">
      <c r="A671" s="1"/>
      <c r="B671" s="1"/>
      <c r="F671" s="5"/>
      <c r="G671" s="4"/>
    </row>
    <row r="672" spans="1:7" x14ac:dyDescent="0.25">
      <c r="A672" s="1"/>
      <c r="B672" s="1"/>
      <c r="F672" s="5"/>
      <c r="G672" s="4"/>
    </row>
    <row r="673" spans="1:7" x14ac:dyDescent="0.25">
      <c r="A673" s="1"/>
      <c r="B673" s="1"/>
      <c r="F673" s="5"/>
      <c r="G673" s="4"/>
    </row>
    <row r="674" spans="1:7" x14ac:dyDescent="0.25">
      <c r="A674" s="1"/>
      <c r="B674" s="1"/>
      <c r="F674" s="5"/>
      <c r="G674" s="4"/>
    </row>
    <row r="675" spans="1:7" x14ac:dyDescent="0.25">
      <c r="A675" s="1"/>
      <c r="B675" s="1"/>
      <c r="F675" s="5"/>
      <c r="G675" s="4"/>
    </row>
    <row r="676" spans="1:7" x14ac:dyDescent="0.25">
      <c r="A676" s="1"/>
      <c r="B676" s="1"/>
      <c r="F676" s="5"/>
      <c r="G676" s="4"/>
    </row>
    <row r="677" spans="1:7" x14ac:dyDescent="0.25">
      <c r="A677" s="1"/>
      <c r="B677" s="1"/>
      <c r="F677" s="5"/>
      <c r="G677" s="4"/>
    </row>
    <row r="678" spans="1:7" x14ac:dyDescent="0.25">
      <c r="A678" s="1"/>
      <c r="B678" s="1"/>
      <c r="F678" s="5"/>
      <c r="G678" s="4"/>
    </row>
    <row r="679" spans="1:7" x14ac:dyDescent="0.25">
      <c r="A679" s="1"/>
      <c r="B679" s="1"/>
      <c r="F679" s="5"/>
      <c r="G679" s="4"/>
    </row>
    <row r="680" spans="1:7" x14ac:dyDescent="0.25">
      <c r="A680" s="1"/>
      <c r="B680" s="1"/>
      <c r="F680" s="5"/>
      <c r="G680" s="4"/>
    </row>
    <row r="681" spans="1:7" x14ac:dyDescent="0.25">
      <c r="A681" s="1"/>
      <c r="B681" s="1"/>
      <c r="F681" s="5"/>
      <c r="G681" s="4"/>
    </row>
    <row r="682" spans="1:7" x14ac:dyDescent="0.25">
      <c r="A682" s="1"/>
      <c r="B682" s="1"/>
      <c r="F682" s="5"/>
      <c r="G682" s="4"/>
    </row>
    <row r="683" spans="1:7" x14ac:dyDescent="0.25">
      <c r="A683" s="1"/>
      <c r="B683" s="1"/>
      <c r="F683" s="5"/>
      <c r="G683" s="4"/>
    </row>
    <row r="684" spans="1:7" x14ac:dyDescent="0.25">
      <c r="A684" s="1"/>
      <c r="B684" s="1"/>
      <c r="F684" s="5"/>
      <c r="G684" s="4"/>
    </row>
    <row r="685" spans="1:7" x14ac:dyDescent="0.25">
      <c r="A685" s="1"/>
      <c r="B685" s="1"/>
      <c r="F685" s="5"/>
      <c r="G685" s="4"/>
    </row>
    <row r="686" spans="1:7" x14ac:dyDescent="0.25">
      <c r="A686" s="1"/>
      <c r="B686" s="1"/>
      <c r="F686" s="5"/>
      <c r="G686" s="4"/>
    </row>
    <row r="687" spans="1:7" x14ac:dyDescent="0.25">
      <c r="A687" s="1"/>
      <c r="B687" s="1"/>
      <c r="F687" s="5"/>
      <c r="G687" s="4"/>
    </row>
    <row r="688" spans="1:7" x14ac:dyDescent="0.25">
      <c r="A688" s="1"/>
      <c r="B688" s="1"/>
      <c r="F688" s="5"/>
      <c r="G688" s="4"/>
    </row>
    <row r="689" spans="1:7" x14ac:dyDescent="0.25">
      <c r="A689" s="1"/>
      <c r="B689" s="1"/>
      <c r="F689" s="5"/>
      <c r="G689" s="4"/>
    </row>
    <row r="690" spans="1:7" x14ac:dyDescent="0.25">
      <c r="A690" s="1"/>
      <c r="B690" s="1"/>
      <c r="F690" s="5"/>
      <c r="G690" s="4"/>
    </row>
    <row r="691" spans="1:7" x14ac:dyDescent="0.25">
      <c r="A691" s="1"/>
      <c r="B691" s="1"/>
      <c r="F691" s="5"/>
      <c r="G691" s="4"/>
    </row>
    <row r="692" spans="1:7" x14ac:dyDescent="0.25">
      <c r="A692" s="1"/>
      <c r="B692" s="1"/>
      <c r="F692" s="5"/>
      <c r="G692" s="4"/>
    </row>
    <row r="693" spans="1:7" x14ac:dyDescent="0.25">
      <c r="A693" s="1"/>
      <c r="B693" s="1"/>
      <c r="F693" s="5"/>
      <c r="G693" s="4"/>
    </row>
    <row r="694" spans="1:7" x14ac:dyDescent="0.25">
      <c r="A694" s="1"/>
      <c r="B694" s="1"/>
      <c r="F694" s="5"/>
      <c r="G694" s="4"/>
    </row>
    <row r="695" spans="1:7" x14ac:dyDescent="0.25">
      <c r="A695" s="1"/>
      <c r="B695" s="1"/>
      <c r="F695" s="5"/>
      <c r="G695" s="4"/>
    </row>
    <row r="696" spans="1:7" x14ac:dyDescent="0.25">
      <c r="A696" s="1"/>
      <c r="B696" s="1"/>
      <c r="F696" s="5"/>
      <c r="G696" s="4"/>
    </row>
    <row r="697" spans="1:7" x14ac:dyDescent="0.25">
      <c r="A697" s="1"/>
      <c r="B697" s="1"/>
      <c r="F697" s="5"/>
      <c r="G697" s="4"/>
    </row>
    <row r="698" spans="1:7" x14ac:dyDescent="0.25">
      <c r="A698" s="1"/>
      <c r="B698" s="1"/>
      <c r="F698" s="5"/>
      <c r="G698" s="4"/>
    </row>
    <row r="699" spans="1:7" x14ac:dyDescent="0.25">
      <c r="A699" s="1"/>
      <c r="B699" s="1"/>
      <c r="F699" s="5"/>
      <c r="G699" s="4"/>
    </row>
    <row r="700" spans="1:7" x14ac:dyDescent="0.25">
      <c r="A700" s="1"/>
      <c r="B700" s="1"/>
      <c r="F700" s="5"/>
      <c r="G700" s="4"/>
    </row>
    <row r="701" spans="1:7" x14ac:dyDescent="0.25">
      <c r="A701" s="1"/>
      <c r="B701" s="1"/>
      <c r="F701" s="5"/>
      <c r="G701" s="4"/>
    </row>
    <row r="702" spans="1:7" x14ac:dyDescent="0.25">
      <c r="A702" s="1"/>
      <c r="B702" s="1"/>
      <c r="F702" s="5"/>
      <c r="G702" s="4"/>
    </row>
    <row r="703" spans="1:7" x14ac:dyDescent="0.25">
      <c r="A703" s="1"/>
      <c r="B703" s="1"/>
      <c r="F703" s="5"/>
      <c r="G703" s="4"/>
    </row>
    <row r="704" spans="1:7" x14ac:dyDescent="0.25">
      <c r="A704" s="1"/>
      <c r="B704" s="1"/>
      <c r="F704" s="5"/>
      <c r="G704" s="4"/>
    </row>
    <row r="705" spans="1:7" x14ac:dyDescent="0.25">
      <c r="A705" s="1"/>
      <c r="B705" s="1"/>
      <c r="F705" s="5"/>
      <c r="G705" s="4"/>
    </row>
    <row r="706" spans="1:7" x14ac:dyDescent="0.25">
      <c r="A706" s="1"/>
      <c r="B706" s="1"/>
      <c r="F706" s="5"/>
      <c r="G706" s="4"/>
    </row>
    <row r="707" spans="1:7" x14ac:dyDescent="0.25">
      <c r="A707" s="1"/>
      <c r="B707" s="1"/>
      <c r="F707" s="5"/>
      <c r="G707" s="4"/>
    </row>
    <row r="708" spans="1:7" x14ac:dyDescent="0.25">
      <c r="A708" s="1"/>
      <c r="B708" s="1"/>
      <c r="F708" s="5"/>
      <c r="G708" s="4"/>
    </row>
    <row r="709" spans="1:7" x14ac:dyDescent="0.25">
      <c r="A709" s="1"/>
      <c r="B709" s="1"/>
      <c r="F709" s="5"/>
      <c r="G709" s="4"/>
    </row>
    <row r="710" spans="1:7" x14ac:dyDescent="0.25">
      <c r="A710" s="1"/>
      <c r="B710" s="1"/>
      <c r="F710" s="5"/>
      <c r="G710" s="4"/>
    </row>
    <row r="711" spans="1:7" x14ac:dyDescent="0.25">
      <c r="A711" s="1"/>
      <c r="B711" s="1"/>
      <c r="F711" s="5"/>
      <c r="G711" s="4"/>
    </row>
    <row r="712" spans="1:7" x14ac:dyDescent="0.25">
      <c r="A712" s="1"/>
      <c r="B712" s="1"/>
      <c r="F712" s="5"/>
      <c r="G712" s="4"/>
    </row>
    <row r="713" spans="1:7" x14ac:dyDescent="0.25">
      <c r="A713" s="1"/>
      <c r="B713" s="1"/>
      <c r="F713" s="5"/>
      <c r="G713" s="4"/>
    </row>
    <row r="714" spans="1:7" x14ac:dyDescent="0.25">
      <c r="A714" s="1"/>
      <c r="B714" s="1"/>
      <c r="F714" s="5"/>
      <c r="G714" s="4"/>
    </row>
    <row r="715" spans="1:7" x14ac:dyDescent="0.25">
      <c r="A715" s="1"/>
      <c r="B715" s="1"/>
      <c r="F715" s="5"/>
      <c r="G715" s="4"/>
    </row>
    <row r="716" spans="1:7" x14ac:dyDescent="0.25">
      <c r="A716" s="1"/>
      <c r="B716" s="1"/>
      <c r="F716" s="5"/>
      <c r="G716" s="4"/>
    </row>
    <row r="717" spans="1:7" x14ac:dyDescent="0.25">
      <c r="A717" s="1"/>
      <c r="B717" s="1"/>
      <c r="F717" s="5"/>
      <c r="G717" s="4"/>
    </row>
    <row r="718" spans="1:7" x14ac:dyDescent="0.25">
      <c r="A718" s="1"/>
      <c r="B718" s="1"/>
      <c r="F718" s="5"/>
      <c r="G718" s="4"/>
    </row>
    <row r="719" spans="1:7" x14ac:dyDescent="0.25">
      <c r="A719" s="1"/>
      <c r="B719" s="1"/>
      <c r="F719" s="5"/>
      <c r="G719" s="4"/>
    </row>
    <row r="720" spans="1:7" x14ac:dyDescent="0.25">
      <c r="A720" s="1"/>
      <c r="B720" s="1"/>
      <c r="F720" s="5"/>
      <c r="G720" s="4"/>
    </row>
    <row r="721" spans="1:7" x14ac:dyDescent="0.25">
      <c r="A721" s="1"/>
      <c r="B721" s="1"/>
      <c r="F721" s="5"/>
      <c r="G721" s="4"/>
    </row>
    <row r="722" spans="1:7" x14ac:dyDescent="0.25">
      <c r="A722" s="1"/>
      <c r="B722" s="1"/>
      <c r="F722" s="5"/>
      <c r="G722" s="4"/>
    </row>
    <row r="723" spans="1:7" x14ac:dyDescent="0.25">
      <c r="A723" s="1"/>
      <c r="B723" s="1"/>
      <c r="F723" s="5"/>
      <c r="G723" s="4"/>
    </row>
    <row r="724" spans="1:7" x14ac:dyDescent="0.25">
      <c r="A724" s="1"/>
      <c r="B724" s="1"/>
      <c r="F724" s="5"/>
      <c r="G724" s="4"/>
    </row>
    <row r="725" spans="1:7" x14ac:dyDescent="0.25">
      <c r="A725" s="1"/>
      <c r="B725" s="1"/>
      <c r="F725" s="5"/>
      <c r="G725" s="4"/>
    </row>
    <row r="726" spans="1:7" x14ac:dyDescent="0.25">
      <c r="A726" s="1"/>
      <c r="B726" s="1"/>
      <c r="F726" s="5"/>
      <c r="G726" s="4"/>
    </row>
    <row r="727" spans="1:7" x14ac:dyDescent="0.25">
      <c r="A727" s="1"/>
      <c r="B727" s="1"/>
      <c r="F727" s="5"/>
      <c r="G727" s="4"/>
    </row>
    <row r="728" spans="1:7" x14ac:dyDescent="0.25">
      <c r="A728" s="1"/>
      <c r="B728" s="1"/>
      <c r="F728" s="5"/>
      <c r="G728" s="4"/>
    </row>
    <row r="729" spans="1:7" x14ac:dyDescent="0.25">
      <c r="A729" s="1"/>
      <c r="B729" s="1"/>
      <c r="F729" s="5"/>
      <c r="G729" s="4"/>
    </row>
    <row r="730" spans="1:7" x14ac:dyDescent="0.25">
      <c r="A730" s="1"/>
      <c r="B730" s="1"/>
      <c r="F730" s="5"/>
      <c r="G730" s="4"/>
    </row>
    <row r="731" spans="1:7" x14ac:dyDescent="0.25">
      <c r="A731" s="1"/>
      <c r="B731" s="1"/>
      <c r="F731" s="5"/>
      <c r="G731" s="4"/>
    </row>
    <row r="732" spans="1:7" x14ac:dyDescent="0.25">
      <c r="A732" s="1"/>
      <c r="B732" s="1"/>
      <c r="F732" s="5"/>
      <c r="G732" s="4"/>
    </row>
    <row r="733" spans="1:7" x14ac:dyDescent="0.25">
      <c r="A733" s="1"/>
      <c r="B733" s="1"/>
      <c r="F733" s="5"/>
      <c r="G733" s="4"/>
    </row>
    <row r="734" spans="1:7" x14ac:dyDescent="0.25">
      <c r="A734" s="1"/>
      <c r="B734" s="1"/>
      <c r="F734" s="5"/>
      <c r="G734" s="4"/>
    </row>
    <row r="735" spans="1:7" x14ac:dyDescent="0.25">
      <c r="A735" s="1"/>
      <c r="B735" s="1"/>
      <c r="F735" s="5"/>
      <c r="G735" s="4"/>
    </row>
    <row r="736" spans="1:7" x14ac:dyDescent="0.25">
      <c r="A736" s="1"/>
      <c r="B736" s="1"/>
      <c r="F736" s="5"/>
      <c r="G736" s="4"/>
    </row>
    <row r="737" spans="1:7" x14ac:dyDescent="0.25">
      <c r="A737" s="1"/>
      <c r="B737" s="1"/>
      <c r="F737" s="5"/>
      <c r="G737" s="4"/>
    </row>
    <row r="738" spans="1:7" x14ac:dyDescent="0.25">
      <c r="A738" s="1"/>
      <c r="B738" s="1"/>
      <c r="F738" s="5"/>
      <c r="G738" s="4"/>
    </row>
    <row r="739" spans="1:7" x14ac:dyDescent="0.25">
      <c r="A739" s="1"/>
      <c r="B739" s="1"/>
      <c r="F739" s="5"/>
      <c r="G739" s="4"/>
    </row>
    <row r="740" spans="1:7" x14ac:dyDescent="0.25">
      <c r="A740" s="1"/>
      <c r="B740" s="1"/>
      <c r="F740" s="5"/>
      <c r="G740" s="4"/>
    </row>
    <row r="741" spans="1:7" x14ac:dyDescent="0.25">
      <c r="A741" s="1"/>
      <c r="B741" s="1"/>
      <c r="F741" s="5"/>
      <c r="G741" s="4"/>
    </row>
    <row r="742" spans="1:7" x14ac:dyDescent="0.25">
      <c r="A742" s="1"/>
      <c r="B742" s="1"/>
      <c r="F742" s="5"/>
      <c r="G742" s="4"/>
    </row>
    <row r="743" spans="1:7" x14ac:dyDescent="0.25">
      <c r="A743" s="1"/>
      <c r="B743" s="1"/>
      <c r="F743" s="5"/>
      <c r="G743" s="4"/>
    </row>
    <row r="744" spans="1:7" x14ac:dyDescent="0.25">
      <c r="A744" s="1"/>
      <c r="B744" s="1"/>
      <c r="F744" s="5"/>
      <c r="G744" s="4"/>
    </row>
    <row r="745" spans="1:7" x14ac:dyDescent="0.25">
      <c r="A745" s="1"/>
      <c r="B745" s="1"/>
      <c r="F745" s="5"/>
      <c r="G745" s="4"/>
    </row>
    <row r="746" spans="1:7" x14ac:dyDescent="0.25">
      <c r="A746" s="1"/>
      <c r="B746" s="1"/>
      <c r="F746" s="5"/>
      <c r="G746" s="4"/>
    </row>
    <row r="747" spans="1:7" x14ac:dyDescent="0.25">
      <c r="A747" s="1"/>
      <c r="B747" s="1"/>
      <c r="F747" s="5"/>
      <c r="G747" s="4"/>
    </row>
    <row r="748" spans="1:7" x14ac:dyDescent="0.25">
      <c r="A748" s="1"/>
      <c r="B748" s="1"/>
      <c r="F748" s="5"/>
      <c r="G748" s="4"/>
    </row>
    <row r="749" spans="1:7" x14ac:dyDescent="0.25">
      <c r="A749" s="1"/>
      <c r="B749" s="1"/>
      <c r="F749" s="5"/>
      <c r="G749" s="4"/>
    </row>
    <row r="750" spans="1:7" x14ac:dyDescent="0.25">
      <c r="A750" s="1"/>
      <c r="B750" s="1"/>
      <c r="F750" s="5"/>
      <c r="G750" s="4"/>
    </row>
    <row r="751" spans="1:7" x14ac:dyDescent="0.25">
      <c r="A751" s="1"/>
      <c r="B751" s="1"/>
      <c r="F751" s="5"/>
      <c r="G751" s="4"/>
    </row>
    <row r="752" spans="1:7" x14ac:dyDescent="0.25">
      <c r="A752" s="1"/>
      <c r="B752" s="1"/>
      <c r="F752" s="5"/>
      <c r="G752" s="4"/>
    </row>
    <row r="753" spans="1:7" x14ac:dyDescent="0.25">
      <c r="A753" s="1"/>
      <c r="B753" s="1"/>
      <c r="F753" s="5"/>
      <c r="G753" s="4"/>
    </row>
    <row r="754" spans="1:7" x14ac:dyDescent="0.25">
      <c r="A754" s="1"/>
      <c r="B754" s="1"/>
      <c r="F754" s="5"/>
      <c r="G754" s="4"/>
    </row>
    <row r="755" spans="1:7" x14ac:dyDescent="0.25">
      <c r="A755" s="1"/>
      <c r="B755" s="1"/>
      <c r="F755" s="5"/>
      <c r="G755" s="4"/>
    </row>
    <row r="756" spans="1:7" x14ac:dyDescent="0.25">
      <c r="A756" s="1"/>
      <c r="B756" s="1"/>
      <c r="F756" s="5"/>
      <c r="G756" s="4"/>
    </row>
    <row r="757" spans="1:7" x14ac:dyDescent="0.25">
      <c r="A757" s="1"/>
      <c r="B757" s="1"/>
      <c r="F757" s="5"/>
      <c r="G757" s="4"/>
    </row>
    <row r="758" spans="1:7" x14ac:dyDescent="0.25">
      <c r="A758" s="1"/>
      <c r="B758" s="1"/>
      <c r="F758" s="5"/>
      <c r="G758" s="4"/>
    </row>
    <row r="759" spans="1:7" x14ac:dyDescent="0.25">
      <c r="A759" s="1"/>
      <c r="B759" s="1"/>
      <c r="F759" s="5"/>
      <c r="G759" s="4"/>
    </row>
    <row r="760" spans="1:7" x14ac:dyDescent="0.25">
      <c r="A760" s="1"/>
      <c r="B760" s="1"/>
      <c r="F760" s="5"/>
      <c r="G760" s="4"/>
    </row>
    <row r="761" spans="1:7" x14ac:dyDescent="0.25">
      <c r="A761" s="1"/>
      <c r="B761" s="1"/>
      <c r="F761" s="5"/>
      <c r="G761" s="4"/>
    </row>
    <row r="762" spans="1:7" x14ac:dyDescent="0.25">
      <c r="A762" s="1"/>
      <c r="B762" s="1"/>
      <c r="F762" s="5"/>
      <c r="G762" s="4"/>
    </row>
    <row r="763" spans="1:7" x14ac:dyDescent="0.25">
      <c r="A763" s="1"/>
      <c r="B763" s="1"/>
      <c r="F763" s="5"/>
      <c r="G763" s="4"/>
    </row>
    <row r="764" spans="1:7" x14ac:dyDescent="0.25">
      <c r="A764" s="1"/>
      <c r="B764" s="1"/>
      <c r="F764" s="5"/>
      <c r="G764" s="4"/>
    </row>
    <row r="765" spans="1:7" x14ac:dyDescent="0.25">
      <c r="A765" s="1"/>
      <c r="B765" s="1"/>
      <c r="F765" s="5"/>
      <c r="G765" s="4"/>
    </row>
    <row r="766" spans="1:7" x14ac:dyDescent="0.25">
      <c r="A766" s="1"/>
      <c r="B766" s="1"/>
      <c r="F766" s="5"/>
      <c r="G766" s="4"/>
    </row>
    <row r="767" spans="1:7" x14ac:dyDescent="0.25">
      <c r="A767" s="1"/>
      <c r="B767" s="1"/>
      <c r="F767" s="5"/>
      <c r="G767" s="4"/>
    </row>
    <row r="768" spans="1:7" x14ac:dyDescent="0.25">
      <c r="A768" s="1"/>
      <c r="B768" s="1"/>
      <c r="F768" s="5"/>
      <c r="G768" s="4"/>
    </row>
    <row r="769" spans="1:7" x14ac:dyDescent="0.25">
      <c r="A769" s="1"/>
      <c r="B769" s="1"/>
      <c r="F769" s="5"/>
      <c r="G769" s="4"/>
    </row>
    <row r="770" spans="1:7" x14ac:dyDescent="0.25">
      <c r="A770" s="1"/>
      <c r="B770" s="1"/>
      <c r="F770" s="5"/>
      <c r="G770" s="4"/>
    </row>
    <row r="771" spans="1:7" x14ac:dyDescent="0.25">
      <c r="A771" s="1"/>
      <c r="B771" s="1"/>
      <c r="F771" s="5"/>
      <c r="G771" s="4"/>
    </row>
    <row r="772" spans="1:7" x14ac:dyDescent="0.25">
      <c r="A772" s="1"/>
      <c r="B772" s="1"/>
      <c r="F772" s="5"/>
      <c r="G772" s="4"/>
    </row>
    <row r="773" spans="1:7" x14ac:dyDescent="0.25">
      <c r="A773" s="1"/>
      <c r="B773" s="1"/>
      <c r="F773" s="5"/>
      <c r="G773" s="4"/>
    </row>
    <row r="774" spans="1:7" x14ac:dyDescent="0.25">
      <c r="A774" s="1"/>
      <c r="B774" s="1"/>
      <c r="F774" s="5"/>
      <c r="G774" s="4"/>
    </row>
    <row r="775" spans="1:7" x14ac:dyDescent="0.25">
      <c r="A775" s="1"/>
      <c r="B775" s="1"/>
      <c r="F775" s="5"/>
      <c r="G775" s="4"/>
    </row>
    <row r="776" spans="1:7" x14ac:dyDescent="0.25">
      <c r="A776" s="1"/>
      <c r="B776" s="1"/>
      <c r="F776" s="5"/>
      <c r="G776" s="4"/>
    </row>
    <row r="777" spans="1:7" x14ac:dyDescent="0.25">
      <c r="A777" s="1"/>
      <c r="B777" s="1"/>
      <c r="F777" s="5"/>
      <c r="G777" s="4"/>
    </row>
    <row r="778" spans="1:7" x14ac:dyDescent="0.25">
      <c r="A778" s="1"/>
      <c r="B778" s="1"/>
      <c r="F778" s="5"/>
      <c r="G778" s="4"/>
    </row>
    <row r="779" spans="1:7" x14ac:dyDescent="0.25">
      <c r="A779" s="1"/>
      <c r="B779" s="1"/>
      <c r="F779" s="5"/>
      <c r="G779" s="4"/>
    </row>
    <row r="780" spans="1:7" x14ac:dyDescent="0.25">
      <c r="A780" s="1"/>
      <c r="B780" s="1"/>
      <c r="F780" s="5"/>
      <c r="G780" s="4"/>
    </row>
    <row r="781" spans="1:7" x14ac:dyDescent="0.25">
      <c r="A781" s="1"/>
      <c r="B781" s="1"/>
      <c r="F781" s="5"/>
      <c r="G781" s="4"/>
    </row>
    <row r="782" spans="1:7" x14ac:dyDescent="0.25">
      <c r="A782" s="1"/>
      <c r="B782" s="1"/>
      <c r="F782" s="5"/>
      <c r="G782" s="4"/>
    </row>
    <row r="783" spans="1:7" x14ac:dyDescent="0.25">
      <c r="A783" s="1"/>
      <c r="B783" s="1"/>
      <c r="F783" s="5"/>
      <c r="G783" s="4"/>
    </row>
    <row r="784" spans="1:7" x14ac:dyDescent="0.25">
      <c r="A784" s="1"/>
      <c r="B784" s="1"/>
      <c r="F784" s="5"/>
      <c r="G784" s="4"/>
    </row>
    <row r="785" spans="1:7" x14ac:dyDescent="0.25">
      <c r="A785" s="1"/>
      <c r="B785" s="1"/>
      <c r="F785" s="5"/>
      <c r="G785" s="4"/>
    </row>
    <row r="786" spans="1:7" x14ac:dyDescent="0.25">
      <c r="A786" s="1"/>
      <c r="B786" s="1"/>
      <c r="F786" s="5"/>
      <c r="G786" s="4"/>
    </row>
    <row r="787" spans="1:7" x14ac:dyDescent="0.25">
      <c r="A787" s="1"/>
      <c r="B787" s="1"/>
      <c r="F787" s="5"/>
      <c r="G787" s="4"/>
    </row>
    <row r="788" spans="1:7" x14ac:dyDescent="0.25">
      <c r="A788" s="1"/>
      <c r="B788" s="1"/>
      <c r="F788" s="5"/>
      <c r="G788" s="4"/>
    </row>
    <row r="789" spans="1:7" x14ac:dyDescent="0.25">
      <c r="A789" s="1"/>
      <c r="B789" s="1"/>
      <c r="F789" s="5"/>
      <c r="G789" s="4"/>
    </row>
    <row r="790" spans="1:7" x14ac:dyDescent="0.25">
      <c r="A790" s="1"/>
      <c r="B790" s="1"/>
      <c r="F790" s="5"/>
      <c r="G790" s="4"/>
    </row>
    <row r="791" spans="1:7" x14ac:dyDescent="0.25">
      <c r="A791" s="1"/>
      <c r="B791" s="1"/>
      <c r="F791" s="5"/>
      <c r="G791" s="4"/>
    </row>
    <row r="792" spans="1:7" x14ac:dyDescent="0.25">
      <c r="A792" s="1"/>
      <c r="B792" s="1"/>
      <c r="F792" s="5"/>
      <c r="G792" s="4"/>
    </row>
    <row r="793" spans="1:7" x14ac:dyDescent="0.25">
      <c r="A793" s="1"/>
      <c r="B793" s="1"/>
      <c r="F793" s="5"/>
      <c r="G793" s="4"/>
    </row>
    <row r="794" spans="1:7" x14ac:dyDescent="0.25">
      <c r="A794" s="1"/>
      <c r="B794" s="1"/>
      <c r="F794" s="5"/>
      <c r="G794" s="4"/>
    </row>
    <row r="795" spans="1:7" x14ac:dyDescent="0.25">
      <c r="A795" s="1"/>
      <c r="B795" s="1"/>
      <c r="F795" s="5"/>
      <c r="G795" s="4"/>
    </row>
    <row r="796" spans="1:7" x14ac:dyDescent="0.25">
      <c r="A796" s="1"/>
      <c r="B796" s="1"/>
      <c r="F796" s="5"/>
      <c r="G796" s="4"/>
    </row>
    <row r="797" spans="1:7" x14ac:dyDescent="0.25">
      <c r="A797" s="1"/>
      <c r="B797" s="1"/>
      <c r="F797" s="5"/>
      <c r="G797" s="4"/>
    </row>
    <row r="798" spans="1:7" x14ac:dyDescent="0.25">
      <c r="A798" s="1"/>
      <c r="B798" s="1"/>
      <c r="F798" s="5"/>
      <c r="G798" s="4"/>
    </row>
    <row r="799" spans="1:7" x14ac:dyDescent="0.25">
      <c r="A799" s="1"/>
      <c r="B799" s="1"/>
      <c r="F799" s="5"/>
      <c r="G799" s="4"/>
    </row>
    <row r="800" spans="1:7" x14ac:dyDescent="0.25">
      <c r="A800" s="1"/>
      <c r="B800" s="1"/>
      <c r="F800" s="5"/>
      <c r="G800" s="4"/>
    </row>
    <row r="801" spans="1:7" x14ac:dyDescent="0.25">
      <c r="A801" s="1"/>
      <c r="B801" s="1"/>
      <c r="F801" s="5"/>
      <c r="G801" s="4"/>
    </row>
    <row r="802" spans="1:7" x14ac:dyDescent="0.25">
      <c r="A802" s="1"/>
      <c r="B802" s="1"/>
      <c r="F802" s="5"/>
      <c r="G802" s="4"/>
    </row>
    <row r="803" spans="1:7" x14ac:dyDescent="0.25">
      <c r="A803" s="1"/>
      <c r="B803" s="1"/>
      <c r="F803" s="5"/>
      <c r="G803" s="4"/>
    </row>
    <row r="804" spans="1:7" x14ac:dyDescent="0.25">
      <c r="A804" s="1"/>
      <c r="B804" s="1"/>
      <c r="F804" s="5"/>
      <c r="G804" s="4"/>
    </row>
    <row r="805" spans="1:7" x14ac:dyDescent="0.25">
      <c r="A805" s="1"/>
      <c r="B805" s="1"/>
      <c r="F805" s="5"/>
      <c r="G805" s="4"/>
    </row>
    <row r="806" spans="1:7" x14ac:dyDescent="0.25">
      <c r="A806" s="1"/>
      <c r="B806" s="1"/>
      <c r="F806" s="5"/>
      <c r="G806" s="4"/>
    </row>
    <row r="807" spans="1:7" x14ac:dyDescent="0.25">
      <c r="A807" s="1"/>
      <c r="B807" s="1"/>
      <c r="F807" s="5"/>
      <c r="G807" s="4"/>
    </row>
    <row r="808" spans="1:7" x14ac:dyDescent="0.25">
      <c r="A808" s="1"/>
      <c r="B808" s="1"/>
      <c r="F808" s="5"/>
      <c r="G808" s="4"/>
    </row>
    <row r="809" spans="1:7" x14ac:dyDescent="0.25">
      <c r="A809" s="1"/>
      <c r="B809" s="1"/>
      <c r="F809" s="5"/>
      <c r="G809" s="4"/>
    </row>
    <row r="810" spans="1:7" x14ac:dyDescent="0.25">
      <c r="A810" s="1"/>
      <c r="B810" s="1"/>
      <c r="F810" s="5"/>
      <c r="G810" s="4"/>
    </row>
    <row r="811" spans="1:7" x14ac:dyDescent="0.25">
      <c r="A811" s="1"/>
      <c r="B811" s="1"/>
      <c r="F811" s="5"/>
      <c r="G811" s="4"/>
    </row>
    <row r="812" spans="1:7" x14ac:dyDescent="0.25">
      <c r="A812" s="1"/>
      <c r="B812" s="1"/>
      <c r="F812" s="5"/>
      <c r="G812" s="4"/>
    </row>
    <row r="813" spans="1:7" x14ac:dyDescent="0.25">
      <c r="A813" s="1"/>
      <c r="B813" s="1"/>
      <c r="F813" s="5"/>
      <c r="G813" s="4"/>
    </row>
    <row r="814" spans="1:7" x14ac:dyDescent="0.25">
      <c r="A814" s="1"/>
      <c r="B814" s="1"/>
      <c r="F814" s="5"/>
      <c r="G814" s="4"/>
    </row>
    <row r="815" spans="1:7" x14ac:dyDescent="0.25">
      <c r="A815" s="1"/>
      <c r="B815" s="1"/>
      <c r="F815" s="5"/>
      <c r="G815" s="4"/>
    </row>
    <row r="816" spans="1:7" x14ac:dyDescent="0.25">
      <c r="A816" s="1"/>
      <c r="B816" s="1"/>
      <c r="F816" s="5"/>
      <c r="G816" s="4"/>
    </row>
    <row r="817" spans="1:7" x14ac:dyDescent="0.25">
      <c r="A817" s="1"/>
      <c r="B817" s="1"/>
      <c r="F817" s="5"/>
      <c r="G817" s="4"/>
    </row>
    <row r="818" spans="1:7" x14ac:dyDescent="0.25">
      <c r="A818" s="1"/>
      <c r="B818" s="1"/>
      <c r="F818" s="5"/>
      <c r="G818" s="4"/>
    </row>
    <row r="819" spans="1:7" x14ac:dyDescent="0.25">
      <c r="A819" s="1"/>
      <c r="B819" s="1"/>
      <c r="F819" s="5"/>
      <c r="G819" s="4"/>
    </row>
    <row r="820" spans="1:7" x14ac:dyDescent="0.25">
      <c r="A820" s="1"/>
      <c r="B820" s="1"/>
      <c r="F820" s="5"/>
      <c r="G820" s="4"/>
    </row>
    <row r="821" spans="1:7" x14ac:dyDescent="0.25">
      <c r="A821" s="1"/>
      <c r="B821" s="1"/>
      <c r="F821" s="5"/>
      <c r="G821" s="4"/>
    </row>
    <row r="822" spans="1:7" x14ac:dyDescent="0.25">
      <c r="A822" s="1"/>
      <c r="B822" s="1"/>
      <c r="F822" s="5"/>
      <c r="G822" s="4"/>
    </row>
    <row r="823" spans="1:7" x14ac:dyDescent="0.25">
      <c r="A823" s="1"/>
      <c r="B823" s="1"/>
      <c r="F823" s="5"/>
      <c r="G823" s="4"/>
    </row>
    <row r="824" spans="1:7" x14ac:dyDescent="0.25">
      <c r="A824" s="1"/>
      <c r="B824" s="1"/>
      <c r="F824" s="5"/>
      <c r="G824" s="4"/>
    </row>
    <row r="825" spans="1:7" x14ac:dyDescent="0.25">
      <c r="A825" s="1"/>
      <c r="B825" s="1"/>
      <c r="F825" s="5"/>
      <c r="G825" s="4"/>
    </row>
    <row r="826" spans="1:7" x14ac:dyDescent="0.25">
      <c r="A826" s="1"/>
      <c r="B826" s="1"/>
      <c r="F826" s="5"/>
      <c r="G826" s="4"/>
    </row>
    <row r="827" spans="1:7" x14ac:dyDescent="0.25">
      <c r="A827" s="1"/>
      <c r="B827" s="1"/>
      <c r="F827" s="5"/>
      <c r="G827" s="4"/>
    </row>
    <row r="828" spans="1:7" x14ac:dyDescent="0.25">
      <c r="A828" s="1"/>
      <c r="B828" s="1"/>
      <c r="F828" s="5"/>
      <c r="G828" s="4"/>
    </row>
    <row r="829" spans="1:7" x14ac:dyDescent="0.25">
      <c r="A829" s="1"/>
      <c r="B829" s="1"/>
      <c r="F829" s="5"/>
      <c r="G829" s="4"/>
    </row>
    <row r="830" spans="1:7" x14ac:dyDescent="0.25">
      <c r="A830" s="1"/>
      <c r="B830" s="1"/>
      <c r="F830" s="5"/>
      <c r="G830" s="4"/>
    </row>
    <row r="831" spans="1:7" x14ac:dyDescent="0.25">
      <c r="A831" s="1"/>
      <c r="B831" s="1"/>
      <c r="F831" s="5"/>
      <c r="G831" s="4"/>
    </row>
    <row r="832" spans="1:7" x14ac:dyDescent="0.25">
      <c r="A832" s="1"/>
      <c r="B832" s="1"/>
      <c r="F832" s="5"/>
      <c r="G832" s="4"/>
    </row>
    <row r="833" spans="1:7" x14ac:dyDescent="0.25">
      <c r="A833" s="1"/>
      <c r="B833" s="1"/>
      <c r="F833" s="5"/>
      <c r="G833" s="4"/>
    </row>
    <row r="834" spans="1:7" x14ac:dyDescent="0.25">
      <c r="A834" s="1"/>
      <c r="B834" s="1"/>
      <c r="F834" s="5"/>
      <c r="G834" s="4"/>
    </row>
    <row r="835" spans="1:7" x14ac:dyDescent="0.25">
      <c r="A835" s="1"/>
      <c r="B835" s="1"/>
      <c r="F835" s="5"/>
      <c r="G835" s="4"/>
    </row>
    <row r="836" spans="1:7" x14ac:dyDescent="0.25">
      <c r="A836" s="1"/>
      <c r="B836" s="1"/>
      <c r="F836" s="5"/>
      <c r="G836" s="4"/>
    </row>
    <row r="837" spans="1:7" x14ac:dyDescent="0.25">
      <c r="A837" s="1"/>
      <c r="B837" s="1"/>
      <c r="F837" s="5"/>
      <c r="G837" s="4"/>
    </row>
    <row r="838" spans="1:7" x14ac:dyDescent="0.25">
      <c r="A838" s="1"/>
      <c r="B838" s="1"/>
      <c r="F838" s="5"/>
      <c r="G838" s="4"/>
    </row>
    <row r="839" spans="1:7" x14ac:dyDescent="0.25">
      <c r="A839" s="1"/>
      <c r="B839" s="1"/>
      <c r="F839" s="5"/>
      <c r="G839" s="4"/>
    </row>
    <row r="840" spans="1:7" x14ac:dyDescent="0.25">
      <c r="A840" s="1"/>
      <c r="B840" s="1"/>
      <c r="F840" s="5"/>
      <c r="G840" s="4"/>
    </row>
    <row r="841" spans="1:7" x14ac:dyDescent="0.25">
      <c r="A841" s="1"/>
      <c r="B841" s="1"/>
      <c r="F841" s="5"/>
      <c r="G841" s="4"/>
    </row>
    <row r="842" spans="1:7" x14ac:dyDescent="0.25">
      <c r="A842" s="1"/>
      <c r="B842" s="1"/>
      <c r="F842" s="5"/>
      <c r="G842" s="4"/>
    </row>
    <row r="843" spans="1:7" x14ac:dyDescent="0.25">
      <c r="A843" s="1"/>
      <c r="B843" s="1"/>
      <c r="F843" s="5"/>
      <c r="G843" s="4"/>
    </row>
    <row r="844" spans="1:7" x14ac:dyDescent="0.25">
      <c r="A844" s="1"/>
      <c r="B844" s="1"/>
      <c r="F844" s="5"/>
      <c r="G844" s="4"/>
    </row>
    <row r="845" spans="1:7" x14ac:dyDescent="0.25">
      <c r="A845" s="1"/>
      <c r="B845" s="1"/>
      <c r="F845" s="5"/>
      <c r="G845" s="4"/>
    </row>
    <row r="846" spans="1:7" x14ac:dyDescent="0.25">
      <c r="A846" s="1"/>
      <c r="B846" s="1"/>
      <c r="F846" s="5"/>
      <c r="G846" s="4"/>
    </row>
    <row r="847" spans="1:7" x14ac:dyDescent="0.25">
      <c r="A847" s="1"/>
      <c r="B847" s="1"/>
      <c r="F847" s="5"/>
      <c r="G847" s="4"/>
    </row>
    <row r="848" spans="1:7" x14ac:dyDescent="0.25">
      <c r="A848" s="1"/>
      <c r="B848" s="1"/>
      <c r="F848" s="5"/>
      <c r="G848" s="4"/>
    </row>
    <row r="849" spans="1:7" x14ac:dyDescent="0.25">
      <c r="A849" s="1"/>
      <c r="B849" s="1"/>
      <c r="F849" s="5"/>
      <c r="G849" s="4"/>
    </row>
    <row r="850" spans="1:7" x14ac:dyDescent="0.25">
      <c r="A850" s="1"/>
      <c r="B850" s="1"/>
      <c r="F850" s="5"/>
      <c r="G850" s="4"/>
    </row>
    <row r="851" spans="1:7" x14ac:dyDescent="0.25">
      <c r="A851" s="1"/>
      <c r="B851" s="1"/>
      <c r="F851" s="5"/>
      <c r="G851" s="4"/>
    </row>
    <row r="852" spans="1:7" x14ac:dyDescent="0.25">
      <c r="A852" s="1"/>
      <c r="B852" s="1"/>
      <c r="F852" s="5"/>
      <c r="G852" s="4"/>
    </row>
    <row r="853" spans="1:7" x14ac:dyDescent="0.25">
      <c r="A853" s="1"/>
      <c r="B853" s="1"/>
      <c r="F853" s="5"/>
      <c r="G853" s="4"/>
    </row>
    <row r="854" spans="1:7" x14ac:dyDescent="0.25">
      <c r="A854" s="1"/>
      <c r="B854" s="1"/>
      <c r="F854" s="5"/>
      <c r="G854" s="4"/>
    </row>
    <row r="855" spans="1:7" x14ac:dyDescent="0.25">
      <c r="A855" s="1"/>
      <c r="B855" s="1"/>
      <c r="F855" s="5"/>
      <c r="G855" s="4"/>
    </row>
    <row r="856" spans="1:7" x14ac:dyDescent="0.25">
      <c r="A856" s="1"/>
      <c r="B856" s="1"/>
      <c r="F856" s="5"/>
      <c r="G856" s="4"/>
    </row>
    <row r="857" spans="1:7" x14ac:dyDescent="0.25">
      <c r="A857" s="1"/>
      <c r="B857" s="1"/>
      <c r="F857" s="5"/>
      <c r="G857" s="4"/>
    </row>
    <row r="858" spans="1:7" x14ac:dyDescent="0.25">
      <c r="A858" s="1"/>
      <c r="B858" s="1"/>
      <c r="F858" s="5"/>
      <c r="G858" s="4"/>
    </row>
    <row r="859" spans="1:7" x14ac:dyDescent="0.25">
      <c r="A859" s="1"/>
      <c r="B859" s="1"/>
      <c r="F859" s="5"/>
      <c r="G859" s="4"/>
    </row>
    <row r="860" spans="1:7" x14ac:dyDescent="0.25">
      <c r="A860" s="1"/>
      <c r="B860" s="1"/>
      <c r="F860" s="5"/>
      <c r="G860" s="4"/>
    </row>
    <row r="861" spans="1:7" x14ac:dyDescent="0.25">
      <c r="A861" s="1"/>
      <c r="B861" s="1"/>
      <c r="F861" s="5"/>
      <c r="G861" s="4"/>
    </row>
    <row r="862" spans="1:7" x14ac:dyDescent="0.25">
      <c r="A862" s="1"/>
      <c r="B862" s="1"/>
      <c r="F862" s="5"/>
      <c r="G862" s="4"/>
    </row>
    <row r="863" spans="1:7" x14ac:dyDescent="0.25">
      <c r="A863" s="1"/>
      <c r="B863" s="1"/>
      <c r="F863" s="5"/>
      <c r="G863" s="4"/>
    </row>
    <row r="864" spans="1:7" x14ac:dyDescent="0.25">
      <c r="A864" s="1"/>
      <c r="B864" s="1"/>
      <c r="F864" s="5"/>
      <c r="G864" s="4"/>
    </row>
    <row r="865" spans="1:7" x14ac:dyDescent="0.25">
      <c r="A865" s="1"/>
      <c r="B865" s="1"/>
      <c r="F865" s="5"/>
      <c r="G865" s="4"/>
    </row>
    <row r="866" spans="1:7" x14ac:dyDescent="0.25">
      <c r="A866" s="1"/>
      <c r="B866" s="1"/>
      <c r="F866" s="5"/>
      <c r="G866" s="4"/>
    </row>
    <row r="867" spans="1:7" x14ac:dyDescent="0.25">
      <c r="A867" s="1"/>
      <c r="B867" s="1"/>
      <c r="F867" s="5"/>
      <c r="G867" s="4"/>
    </row>
    <row r="868" spans="1:7" x14ac:dyDescent="0.25">
      <c r="A868" s="1"/>
      <c r="B868" s="1"/>
      <c r="F868" s="5"/>
      <c r="G868" s="4"/>
    </row>
    <row r="869" spans="1:7" x14ac:dyDescent="0.25">
      <c r="A869" s="1"/>
      <c r="B869" s="1"/>
      <c r="F869" s="5"/>
      <c r="G869" s="4"/>
    </row>
    <row r="870" spans="1:7" x14ac:dyDescent="0.25">
      <c r="A870" s="1"/>
      <c r="B870" s="1"/>
      <c r="F870" s="5"/>
      <c r="G870" s="4"/>
    </row>
    <row r="871" spans="1:7" x14ac:dyDescent="0.25">
      <c r="A871" s="1"/>
      <c r="B871" s="1"/>
      <c r="F871" s="5"/>
      <c r="G871" s="4"/>
    </row>
    <row r="872" spans="1:7" x14ac:dyDescent="0.25">
      <c r="A872" s="1"/>
      <c r="B872" s="1"/>
      <c r="F872" s="5"/>
      <c r="G872" s="4"/>
    </row>
    <row r="873" spans="1:7" x14ac:dyDescent="0.25">
      <c r="A873" s="1"/>
      <c r="B873" s="1"/>
      <c r="F873" s="5"/>
      <c r="G873" s="4"/>
    </row>
    <row r="874" spans="1:7" x14ac:dyDescent="0.25">
      <c r="A874" s="1"/>
      <c r="B874" s="1"/>
      <c r="F874" s="5"/>
      <c r="G874" s="4"/>
    </row>
    <row r="875" spans="1:7" x14ac:dyDescent="0.25">
      <c r="A875" s="1"/>
      <c r="B875" s="1"/>
      <c r="F875" s="5"/>
      <c r="G875" s="4"/>
    </row>
    <row r="876" spans="1:7" x14ac:dyDescent="0.25">
      <c r="A876" s="1"/>
      <c r="B876" s="1"/>
      <c r="F876" s="5"/>
      <c r="G876" s="4"/>
    </row>
    <row r="877" spans="1:7" x14ac:dyDescent="0.25">
      <c r="A877" s="1"/>
      <c r="B877" s="1"/>
      <c r="F877" s="5"/>
      <c r="G877" s="4"/>
    </row>
    <row r="878" spans="1:7" x14ac:dyDescent="0.25">
      <c r="A878" s="1"/>
      <c r="B878" s="1"/>
      <c r="F878" s="5"/>
      <c r="G878" s="4"/>
    </row>
    <row r="879" spans="1:7" x14ac:dyDescent="0.25">
      <c r="A879" s="1"/>
      <c r="B879" s="1"/>
      <c r="F879" s="5"/>
      <c r="G879" s="4"/>
    </row>
    <row r="880" spans="1:7" x14ac:dyDescent="0.25">
      <c r="A880" s="1"/>
      <c r="B880" s="1"/>
      <c r="F880" s="5"/>
      <c r="G880" s="4"/>
    </row>
    <row r="881" spans="1:7" x14ac:dyDescent="0.25">
      <c r="A881" s="1"/>
      <c r="B881" s="1"/>
      <c r="F881" s="5"/>
      <c r="G881" s="4"/>
    </row>
    <row r="882" spans="1:7" x14ac:dyDescent="0.25">
      <c r="A882" s="1"/>
      <c r="B882" s="1"/>
      <c r="F882" s="5"/>
      <c r="G882" s="4"/>
    </row>
    <row r="883" spans="1:7" x14ac:dyDescent="0.25">
      <c r="A883" s="1"/>
      <c r="B883" s="1"/>
      <c r="F883" s="5"/>
      <c r="G883" s="4"/>
    </row>
    <row r="884" spans="1:7" x14ac:dyDescent="0.25">
      <c r="A884" s="1"/>
      <c r="B884" s="1"/>
      <c r="F884" s="5"/>
      <c r="G884" s="4"/>
    </row>
    <row r="885" spans="1:7" x14ac:dyDescent="0.25">
      <c r="A885" s="1"/>
      <c r="B885" s="1"/>
      <c r="F885" s="5"/>
      <c r="G885" s="4"/>
    </row>
    <row r="886" spans="1:7" x14ac:dyDescent="0.25">
      <c r="A886" s="1"/>
      <c r="B886" s="1"/>
      <c r="F886" s="5"/>
      <c r="G886" s="4"/>
    </row>
    <row r="887" spans="1:7" x14ac:dyDescent="0.25">
      <c r="A887" s="1"/>
      <c r="B887" s="1"/>
      <c r="F887" s="5"/>
      <c r="G887" s="4"/>
    </row>
    <row r="888" spans="1:7" x14ac:dyDescent="0.25">
      <c r="A888" s="1"/>
      <c r="B888" s="1"/>
      <c r="F888" s="5"/>
      <c r="G888" s="4"/>
    </row>
    <row r="889" spans="1:7" x14ac:dyDescent="0.25">
      <c r="A889" s="1"/>
      <c r="B889" s="1"/>
      <c r="F889" s="5"/>
      <c r="G889" s="4"/>
    </row>
    <row r="890" spans="1:7" x14ac:dyDescent="0.25">
      <c r="A890" s="1"/>
      <c r="B890" s="1"/>
      <c r="F890" s="5"/>
      <c r="G890" s="4"/>
    </row>
    <row r="891" spans="1:7" x14ac:dyDescent="0.25">
      <c r="A891" s="1"/>
      <c r="B891" s="1"/>
      <c r="F891" s="5"/>
      <c r="G891" s="4"/>
    </row>
    <row r="892" spans="1:7" x14ac:dyDescent="0.25">
      <c r="A892" s="1"/>
      <c r="B892" s="1"/>
      <c r="F892" s="5"/>
      <c r="G892" s="4"/>
    </row>
    <row r="893" spans="1:7" x14ac:dyDescent="0.25">
      <c r="A893" s="1"/>
      <c r="B893" s="1"/>
      <c r="F893" s="5"/>
      <c r="G893" s="4"/>
    </row>
    <row r="894" spans="1:7" x14ac:dyDescent="0.25">
      <c r="A894" s="1"/>
      <c r="B894" s="1"/>
      <c r="F894" s="5"/>
      <c r="G894" s="4"/>
    </row>
    <row r="895" spans="1:7" x14ac:dyDescent="0.25">
      <c r="A895" s="1"/>
      <c r="B895" s="1"/>
      <c r="F895" s="5"/>
      <c r="G895" s="4"/>
    </row>
    <row r="896" spans="1:7" x14ac:dyDescent="0.25">
      <c r="A896" s="1"/>
      <c r="B896" s="1"/>
      <c r="F896" s="5"/>
      <c r="G896" s="4"/>
    </row>
    <row r="897" spans="1:7" x14ac:dyDescent="0.25">
      <c r="A897" s="1"/>
      <c r="B897" s="1"/>
      <c r="F897" s="5"/>
      <c r="G897" s="4"/>
    </row>
    <row r="898" spans="1:7" x14ac:dyDescent="0.25">
      <c r="A898" s="1"/>
      <c r="B898" s="1"/>
      <c r="F898" s="5"/>
      <c r="G898" s="4"/>
    </row>
    <row r="899" spans="1:7" x14ac:dyDescent="0.25">
      <c r="A899" s="1"/>
      <c r="B899" s="1"/>
      <c r="F899" s="5"/>
      <c r="G899" s="4"/>
    </row>
    <row r="900" spans="1:7" x14ac:dyDescent="0.25">
      <c r="A900" s="1"/>
      <c r="B900" s="1"/>
      <c r="F900" s="5"/>
      <c r="G900" s="4"/>
    </row>
    <row r="901" spans="1:7" x14ac:dyDescent="0.25">
      <c r="A901" s="1"/>
      <c r="B901" s="1"/>
      <c r="F901" s="5"/>
      <c r="G901" s="4"/>
    </row>
    <row r="902" spans="1:7" x14ac:dyDescent="0.25">
      <c r="A902" s="1"/>
      <c r="B902" s="1"/>
      <c r="F902" s="5"/>
      <c r="G902" s="4"/>
    </row>
    <row r="903" spans="1:7" x14ac:dyDescent="0.25">
      <c r="A903" s="1"/>
      <c r="B903" s="1"/>
      <c r="F903" s="5"/>
      <c r="G903" s="4"/>
    </row>
    <row r="904" spans="1:7" x14ac:dyDescent="0.25">
      <c r="A904" s="1"/>
      <c r="B904" s="1"/>
      <c r="F904" s="5"/>
      <c r="G904" s="4"/>
    </row>
    <row r="905" spans="1:7" x14ac:dyDescent="0.25">
      <c r="A905" s="1"/>
      <c r="B905" s="1"/>
      <c r="F905" s="5"/>
      <c r="G905" s="4"/>
    </row>
    <row r="906" spans="1:7" x14ac:dyDescent="0.25">
      <c r="A906" s="1"/>
      <c r="B906" s="1"/>
      <c r="F906" s="5"/>
      <c r="G906" s="4"/>
    </row>
    <row r="907" spans="1:7" x14ac:dyDescent="0.25">
      <c r="A907" s="1"/>
      <c r="B907" s="1"/>
      <c r="F907" s="5"/>
      <c r="G907" s="4"/>
    </row>
    <row r="908" spans="1:7" x14ac:dyDescent="0.25">
      <c r="A908" s="1"/>
      <c r="B908" s="1"/>
      <c r="F908" s="5"/>
      <c r="G908" s="4"/>
    </row>
    <row r="909" spans="1:7" x14ac:dyDescent="0.25">
      <c r="A909" s="1"/>
      <c r="B909" s="1"/>
      <c r="F909" s="5"/>
      <c r="G909" s="4"/>
    </row>
    <row r="910" spans="1:7" x14ac:dyDescent="0.25">
      <c r="A910" s="1"/>
      <c r="B910" s="1"/>
      <c r="F910" s="5"/>
      <c r="G910" s="4"/>
    </row>
    <row r="911" spans="1:7" x14ac:dyDescent="0.25">
      <c r="A911" s="1"/>
      <c r="B911" s="1"/>
      <c r="F911" s="5"/>
      <c r="G911" s="4"/>
    </row>
    <row r="912" spans="1:7" x14ac:dyDescent="0.25">
      <c r="A912" s="1"/>
      <c r="B912" s="1"/>
      <c r="F912" s="5"/>
      <c r="G912" s="4"/>
    </row>
    <row r="913" spans="1:7" x14ac:dyDescent="0.25">
      <c r="A913" s="1"/>
      <c r="B913" s="1"/>
      <c r="F913" s="5"/>
      <c r="G913" s="4"/>
    </row>
    <row r="914" spans="1:7" x14ac:dyDescent="0.25">
      <c r="A914" s="1"/>
      <c r="B914" s="1"/>
      <c r="F914" s="5"/>
      <c r="G914" s="4"/>
    </row>
    <row r="915" spans="1:7" x14ac:dyDescent="0.25">
      <c r="A915" s="1"/>
      <c r="B915" s="1"/>
      <c r="F915" s="5"/>
      <c r="G915" s="4"/>
    </row>
    <row r="916" spans="1:7" x14ac:dyDescent="0.25">
      <c r="A916" s="1"/>
      <c r="B916" s="1"/>
      <c r="F916" s="5"/>
      <c r="G916" s="4"/>
    </row>
    <row r="917" spans="1:7" x14ac:dyDescent="0.25">
      <c r="A917" s="1"/>
      <c r="B917" s="1"/>
      <c r="F917" s="5"/>
      <c r="G917" s="4"/>
    </row>
    <row r="918" spans="1:7" x14ac:dyDescent="0.25">
      <c r="A918" s="1"/>
      <c r="B918" s="1"/>
      <c r="F918" s="5"/>
      <c r="G918" s="4"/>
    </row>
    <row r="919" spans="1:7" x14ac:dyDescent="0.25">
      <c r="A919" s="1"/>
      <c r="B919" s="1"/>
      <c r="F919" s="5"/>
      <c r="G919" s="4"/>
    </row>
    <row r="920" spans="1:7" x14ac:dyDescent="0.25">
      <c r="A920" s="1"/>
      <c r="B920" s="1"/>
      <c r="F920" s="5"/>
      <c r="G920" s="4"/>
    </row>
    <row r="921" spans="1:7" x14ac:dyDescent="0.25">
      <c r="A921" s="1"/>
      <c r="B921" s="1"/>
      <c r="F921" s="5"/>
      <c r="G921" s="4"/>
    </row>
    <row r="922" spans="1:7" x14ac:dyDescent="0.25">
      <c r="A922" s="1"/>
      <c r="B922" s="1"/>
      <c r="F922" s="5"/>
      <c r="G922" s="4"/>
    </row>
    <row r="923" spans="1:7" x14ac:dyDescent="0.25">
      <c r="A923" s="1"/>
      <c r="B923" s="1"/>
      <c r="F923" s="5"/>
      <c r="G923" s="4"/>
    </row>
    <row r="924" spans="1:7" x14ac:dyDescent="0.25">
      <c r="A924" s="1"/>
      <c r="B924" s="1"/>
      <c r="F924" s="5"/>
      <c r="G924" s="4"/>
    </row>
    <row r="925" spans="1:7" x14ac:dyDescent="0.25">
      <c r="A925" s="1"/>
      <c r="B925" s="1"/>
      <c r="F925" s="5"/>
      <c r="G925" s="4"/>
    </row>
    <row r="926" spans="1:7" x14ac:dyDescent="0.25">
      <c r="A926" s="1"/>
      <c r="B926" s="1"/>
      <c r="F926" s="5"/>
      <c r="G926" s="4"/>
    </row>
    <row r="927" spans="1:7" x14ac:dyDescent="0.25">
      <c r="A927" s="1"/>
      <c r="B927" s="1"/>
      <c r="F927" s="5"/>
      <c r="G927" s="4"/>
    </row>
    <row r="928" spans="1:7" x14ac:dyDescent="0.25">
      <c r="A928" s="1"/>
      <c r="B928" s="1"/>
      <c r="F928" s="5"/>
      <c r="G928" s="4"/>
    </row>
    <row r="929" spans="1:7" x14ac:dyDescent="0.25">
      <c r="A929" s="1"/>
      <c r="B929" s="1"/>
      <c r="F929" s="5"/>
      <c r="G929" s="4"/>
    </row>
    <row r="930" spans="1:7" x14ac:dyDescent="0.25">
      <c r="A930" s="1"/>
      <c r="B930" s="1"/>
      <c r="F930" s="5"/>
      <c r="G930" s="4"/>
    </row>
    <row r="931" spans="1:7" x14ac:dyDescent="0.25">
      <c r="A931" s="1"/>
      <c r="B931" s="1"/>
      <c r="F931" s="5"/>
      <c r="G931" s="4"/>
    </row>
    <row r="932" spans="1:7" x14ac:dyDescent="0.25">
      <c r="A932" s="1"/>
      <c r="B932" s="1"/>
      <c r="F932" s="5"/>
      <c r="G932" s="4"/>
    </row>
    <row r="933" spans="1:7" x14ac:dyDescent="0.25">
      <c r="A933" s="1"/>
      <c r="B933" s="1"/>
      <c r="F933" s="5"/>
      <c r="G933" s="4"/>
    </row>
    <row r="934" spans="1:7" x14ac:dyDescent="0.25">
      <c r="A934" s="1"/>
      <c r="B934" s="1"/>
      <c r="F934" s="5"/>
      <c r="G934" s="4"/>
    </row>
    <row r="935" spans="1:7" x14ac:dyDescent="0.25">
      <c r="A935" s="1"/>
      <c r="B935" s="1"/>
      <c r="F935" s="5"/>
      <c r="G935" s="4"/>
    </row>
    <row r="936" spans="1:7" x14ac:dyDescent="0.25">
      <c r="A936" s="1"/>
      <c r="B936" s="1"/>
      <c r="F936" s="5"/>
      <c r="G936" s="4"/>
    </row>
    <row r="937" spans="1:7" x14ac:dyDescent="0.25">
      <c r="A937" s="1"/>
      <c r="B937" s="1"/>
      <c r="F937" s="5"/>
      <c r="G937" s="4"/>
    </row>
    <row r="938" spans="1:7" x14ac:dyDescent="0.25">
      <c r="A938" s="1"/>
      <c r="B938" s="1"/>
      <c r="F938" s="5"/>
      <c r="G938" s="4"/>
    </row>
    <row r="939" spans="1:7" x14ac:dyDescent="0.25">
      <c r="A939" s="1"/>
      <c r="B939" s="1"/>
      <c r="F939" s="5"/>
      <c r="G939" s="4"/>
    </row>
    <row r="940" spans="1:7" x14ac:dyDescent="0.25">
      <c r="A940" s="1"/>
      <c r="B940" s="1"/>
      <c r="F940" s="5"/>
      <c r="G940" s="4"/>
    </row>
    <row r="941" spans="1:7" x14ac:dyDescent="0.25">
      <c r="A941" s="1"/>
      <c r="B941" s="1"/>
      <c r="F941" s="5"/>
      <c r="G941" s="4"/>
    </row>
    <row r="942" spans="1:7" x14ac:dyDescent="0.25">
      <c r="A942" s="1"/>
      <c r="B942" s="1"/>
      <c r="F942" s="5"/>
      <c r="G942" s="4"/>
    </row>
    <row r="943" spans="1:7" x14ac:dyDescent="0.25">
      <c r="A943" s="1"/>
      <c r="B943" s="1"/>
      <c r="F943" s="5"/>
      <c r="G943" s="4"/>
    </row>
    <row r="944" spans="1:7" x14ac:dyDescent="0.25">
      <c r="A944" s="1"/>
      <c r="B944" s="1"/>
      <c r="F944" s="5"/>
      <c r="G944" s="4"/>
    </row>
    <row r="945" spans="1:7" x14ac:dyDescent="0.25">
      <c r="A945" s="1"/>
      <c r="B945" s="1"/>
      <c r="F945" s="5"/>
      <c r="G945" s="4"/>
    </row>
    <row r="946" spans="1:7" x14ac:dyDescent="0.25">
      <c r="A946" s="1"/>
      <c r="B946" s="1"/>
      <c r="F946" s="5"/>
      <c r="G946" s="4"/>
    </row>
    <row r="947" spans="1:7" x14ac:dyDescent="0.25">
      <c r="A947" s="1"/>
      <c r="B947" s="1"/>
      <c r="F947" s="5"/>
      <c r="G947" s="4"/>
    </row>
    <row r="948" spans="1:7" x14ac:dyDescent="0.25">
      <c r="A948" s="1"/>
      <c r="B948" s="1"/>
      <c r="F948" s="5"/>
      <c r="G948" s="4"/>
    </row>
    <row r="949" spans="1:7" x14ac:dyDescent="0.25">
      <c r="A949" s="1"/>
      <c r="B949" s="1"/>
      <c r="F949" s="5"/>
      <c r="G949" s="4"/>
    </row>
    <row r="950" spans="1:7" x14ac:dyDescent="0.25">
      <c r="A950" s="1"/>
      <c r="B950" s="1"/>
      <c r="F950" s="5"/>
      <c r="G950" s="4"/>
    </row>
    <row r="951" spans="1:7" x14ac:dyDescent="0.25">
      <c r="A951" s="1"/>
      <c r="B951" s="1"/>
      <c r="F951" s="5"/>
      <c r="G951" s="4"/>
    </row>
    <row r="952" spans="1:7" x14ac:dyDescent="0.25">
      <c r="A952" s="1"/>
      <c r="B952" s="1"/>
      <c r="F952" s="5"/>
      <c r="G952" s="4"/>
    </row>
    <row r="953" spans="1:7" x14ac:dyDescent="0.25">
      <c r="A953" s="1"/>
      <c r="B953" s="1"/>
      <c r="F953" s="5"/>
      <c r="G953" s="4"/>
    </row>
    <row r="954" spans="1:7" x14ac:dyDescent="0.25">
      <c r="A954" s="1"/>
      <c r="B954" s="1"/>
      <c r="F954" s="5"/>
      <c r="G954" s="4"/>
    </row>
    <row r="955" spans="1:7" x14ac:dyDescent="0.25">
      <c r="A955" s="1"/>
      <c r="B955" s="1"/>
      <c r="F955" s="5"/>
      <c r="G955" s="4"/>
    </row>
    <row r="956" spans="1:7" x14ac:dyDescent="0.25">
      <c r="A956" s="1"/>
      <c r="B956" s="1"/>
      <c r="F956" s="5"/>
      <c r="G956" s="4"/>
    </row>
    <row r="957" spans="1:7" x14ac:dyDescent="0.25">
      <c r="A957" s="1"/>
      <c r="B957" s="1"/>
      <c r="F957" s="5"/>
      <c r="G957" s="4"/>
    </row>
    <row r="958" spans="1:7" x14ac:dyDescent="0.25">
      <c r="A958" s="1"/>
      <c r="B958" s="1"/>
      <c r="F958" s="5"/>
      <c r="G958" s="4"/>
    </row>
    <row r="959" spans="1:7" x14ac:dyDescent="0.25">
      <c r="A959" s="1"/>
      <c r="B959" s="1"/>
      <c r="F959" s="5"/>
      <c r="G959" s="4"/>
    </row>
    <row r="960" spans="1:7" x14ac:dyDescent="0.25">
      <c r="A960" s="1"/>
      <c r="B960" s="1"/>
      <c r="F960" s="5"/>
      <c r="G960" s="4"/>
    </row>
    <row r="961" spans="1:7" x14ac:dyDescent="0.25">
      <c r="A961" s="1"/>
      <c r="B961" s="1"/>
      <c r="F961" s="5"/>
      <c r="G961" s="4"/>
    </row>
    <row r="962" spans="1:7" x14ac:dyDescent="0.25">
      <c r="A962" s="1"/>
      <c r="B962" s="1"/>
      <c r="F962" s="5"/>
      <c r="G962" s="4"/>
    </row>
    <row r="963" spans="1:7" x14ac:dyDescent="0.25">
      <c r="A963" s="1"/>
      <c r="B963" s="1"/>
      <c r="F963" s="5"/>
      <c r="G963" s="4"/>
    </row>
    <row r="964" spans="1:7" x14ac:dyDescent="0.25">
      <c r="A964" s="1"/>
      <c r="B964" s="1"/>
      <c r="F964" s="5"/>
      <c r="G964" s="4"/>
    </row>
    <row r="965" spans="1:7" x14ac:dyDescent="0.25">
      <c r="A965" s="1"/>
      <c r="B965" s="1"/>
      <c r="F965" s="5"/>
      <c r="G965" s="4"/>
    </row>
    <row r="966" spans="1:7" x14ac:dyDescent="0.25">
      <c r="A966" s="1"/>
      <c r="B966" s="1"/>
      <c r="F966" s="5"/>
      <c r="G966" s="4"/>
    </row>
    <row r="967" spans="1:7" x14ac:dyDescent="0.25">
      <c r="A967" s="1"/>
      <c r="B967" s="1"/>
      <c r="F967" s="5"/>
      <c r="G967" s="4"/>
    </row>
    <row r="968" spans="1:7" x14ac:dyDescent="0.25">
      <c r="A968" s="1"/>
      <c r="B968" s="1"/>
      <c r="F968" s="5"/>
      <c r="G968" s="4"/>
    </row>
    <row r="969" spans="1:7" x14ac:dyDescent="0.25">
      <c r="A969" s="1"/>
      <c r="B969" s="1"/>
      <c r="F969" s="5"/>
      <c r="G969" s="4"/>
    </row>
    <row r="970" spans="1:7" x14ac:dyDescent="0.25">
      <c r="A970" s="1"/>
      <c r="B970" s="1"/>
      <c r="F970" s="5"/>
      <c r="G970" s="4"/>
    </row>
    <row r="971" spans="1:7" x14ac:dyDescent="0.25">
      <c r="A971" s="1"/>
      <c r="B971" s="1"/>
      <c r="F971" s="5"/>
      <c r="G971" s="4"/>
    </row>
    <row r="972" spans="1:7" x14ac:dyDescent="0.25">
      <c r="A972" s="1"/>
      <c r="B972" s="1"/>
      <c r="F972" s="5"/>
      <c r="G972" s="4"/>
    </row>
    <row r="973" spans="1:7" x14ac:dyDescent="0.25">
      <c r="A973" s="1"/>
      <c r="B973" s="1"/>
      <c r="F973" s="5"/>
      <c r="G973" s="4"/>
    </row>
    <row r="974" spans="1:7" x14ac:dyDescent="0.25">
      <c r="A974" s="1"/>
      <c r="B974" s="1"/>
      <c r="F974" s="5"/>
      <c r="G974" s="4"/>
    </row>
    <row r="975" spans="1:7" x14ac:dyDescent="0.25">
      <c r="A975" s="1"/>
      <c r="B975" s="1"/>
      <c r="F975" s="5"/>
      <c r="G975" s="4"/>
    </row>
    <row r="976" spans="1:7" x14ac:dyDescent="0.25">
      <c r="A976" s="1"/>
      <c r="B976" s="1"/>
      <c r="F976" s="5"/>
      <c r="G976" s="4"/>
    </row>
    <row r="977" spans="1:7" x14ac:dyDescent="0.25">
      <c r="A977" s="1"/>
      <c r="B977" s="1"/>
      <c r="F977" s="5"/>
      <c r="G977" s="4"/>
    </row>
    <row r="978" spans="1:7" x14ac:dyDescent="0.25">
      <c r="A978" s="1"/>
      <c r="B978" s="1"/>
      <c r="F978" s="5"/>
      <c r="G978" s="4"/>
    </row>
    <row r="979" spans="1:7" x14ac:dyDescent="0.25">
      <c r="A979" s="1"/>
      <c r="B979" s="1"/>
      <c r="F979" s="5"/>
      <c r="G979" s="4"/>
    </row>
    <row r="980" spans="1:7" x14ac:dyDescent="0.25">
      <c r="A980" s="1"/>
      <c r="B980" s="1"/>
      <c r="F980" s="5"/>
      <c r="G980" s="4"/>
    </row>
    <row r="981" spans="1:7" x14ac:dyDescent="0.25">
      <c r="A981" s="1"/>
      <c r="B981" s="1"/>
      <c r="F981" s="5"/>
      <c r="G981" s="4"/>
    </row>
    <row r="982" spans="1:7" x14ac:dyDescent="0.25">
      <c r="A982" s="1"/>
      <c r="B982" s="1"/>
      <c r="F982" s="5"/>
      <c r="G982" s="4"/>
    </row>
    <row r="983" spans="1:7" x14ac:dyDescent="0.25">
      <c r="A983" s="1"/>
      <c r="B983" s="1"/>
      <c r="F983" s="5"/>
      <c r="G983" s="4"/>
    </row>
    <row r="984" spans="1:7" x14ac:dyDescent="0.25">
      <c r="A984" s="1"/>
      <c r="B984" s="1"/>
      <c r="F984" s="5"/>
      <c r="G984" s="4"/>
    </row>
    <row r="985" spans="1:7" x14ac:dyDescent="0.25">
      <c r="A985" s="1"/>
      <c r="B985" s="1"/>
      <c r="F985" s="5"/>
      <c r="G985" s="4"/>
    </row>
    <row r="986" spans="1:7" x14ac:dyDescent="0.25">
      <c r="A986" s="1"/>
      <c r="B986" s="1"/>
      <c r="F986" s="5"/>
      <c r="G986" s="4"/>
    </row>
    <row r="987" spans="1:7" x14ac:dyDescent="0.25">
      <c r="A987" s="1"/>
      <c r="B987" s="1"/>
      <c r="F987" s="5"/>
      <c r="G987" s="4"/>
    </row>
    <row r="988" spans="1:7" x14ac:dyDescent="0.25">
      <c r="A988" s="1"/>
      <c r="B988" s="1"/>
      <c r="F988" s="5"/>
      <c r="G988" s="4"/>
    </row>
    <row r="989" spans="1:7" x14ac:dyDescent="0.25">
      <c r="A989" s="1"/>
      <c r="B989" s="1"/>
      <c r="F989" s="5"/>
      <c r="G989" s="4"/>
    </row>
    <row r="990" spans="1:7" x14ac:dyDescent="0.25">
      <c r="A990" s="1"/>
      <c r="B990" s="1"/>
      <c r="F990" s="5"/>
      <c r="G990" s="4"/>
    </row>
    <row r="991" spans="1:7" x14ac:dyDescent="0.25">
      <c r="A991" s="1"/>
      <c r="B991" s="1"/>
      <c r="F991" s="5"/>
      <c r="G991" s="4"/>
    </row>
    <row r="992" spans="1:7" x14ac:dyDescent="0.25">
      <c r="A992" s="1"/>
      <c r="B992" s="1"/>
      <c r="F992" s="5"/>
      <c r="G992" s="4"/>
    </row>
    <row r="993" spans="1:7" x14ac:dyDescent="0.25">
      <c r="A993" s="1"/>
      <c r="B993" s="1"/>
      <c r="F993" s="5"/>
      <c r="G993" s="4"/>
    </row>
    <row r="994" spans="1:7" x14ac:dyDescent="0.25">
      <c r="A994" s="1"/>
      <c r="B994" s="1"/>
      <c r="F994" s="5"/>
      <c r="G994" s="4"/>
    </row>
    <row r="995" spans="1:7" x14ac:dyDescent="0.25">
      <c r="A995" s="1"/>
      <c r="B995" s="1"/>
      <c r="F995" s="5"/>
      <c r="G995" s="4"/>
    </row>
    <row r="996" spans="1:7" x14ac:dyDescent="0.25">
      <c r="A996" s="1"/>
      <c r="B996" s="1"/>
      <c r="F996" s="5"/>
      <c r="G996" s="4"/>
    </row>
    <row r="997" spans="1:7" x14ac:dyDescent="0.25">
      <c r="A997" s="1"/>
      <c r="B997" s="1"/>
      <c r="F997" s="5"/>
      <c r="G997" s="4"/>
    </row>
    <row r="998" spans="1:7" x14ac:dyDescent="0.25">
      <c r="A998" s="1"/>
      <c r="B998" s="1"/>
      <c r="F998" s="5"/>
      <c r="G998" s="4"/>
    </row>
    <row r="999" spans="1:7" x14ac:dyDescent="0.25">
      <c r="A999" s="1"/>
      <c r="B999" s="1"/>
      <c r="F999" s="5"/>
      <c r="G999" s="4"/>
    </row>
    <row r="1000" spans="1:7" x14ac:dyDescent="0.25">
      <c r="A1000" s="1"/>
      <c r="B1000" s="1"/>
      <c r="F1000" s="5"/>
      <c r="G1000" s="4"/>
    </row>
    <row r="1001" spans="1:7" x14ac:dyDescent="0.25">
      <c r="A1001" s="1"/>
      <c r="B1001" s="1"/>
      <c r="F1001" s="5"/>
      <c r="G1001" s="4"/>
    </row>
    <row r="1002" spans="1:7" x14ac:dyDescent="0.25">
      <c r="A1002" s="1"/>
      <c r="B1002" s="1"/>
      <c r="F1002" s="5"/>
      <c r="G1002" s="4"/>
    </row>
    <row r="1003" spans="1:7" x14ac:dyDescent="0.25">
      <c r="A1003" s="1"/>
      <c r="B1003" s="1"/>
      <c r="F1003" s="5"/>
      <c r="G1003" s="4"/>
    </row>
    <row r="1004" spans="1:7" x14ac:dyDescent="0.25">
      <c r="A1004" s="1"/>
      <c r="B1004" s="1"/>
      <c r="F1004" s="5"/>
      <c r="G1004" s="4"/>
    </row>
    <row r="1005" spans="1:7" x14ac:dyDescent="0.25">
      <c r="A1005" s="1"/>
      <c r="B1005" s="1"/>
      <c r="F1005" s="5"/>
      <c r="G1005" s="4"/>
    </row>
    <row r="1006" spans="1:7" x14ac:dyDescent="0.25">
      <c r="A1006" s="1"/>
      <c r="B1006" s="1"/>
      <c r="F1006" s="5"/>
      <c r="G1006" s="4"/>
    </row>
    <row r="1007" spans="1:7" x14ac:dyDescent="0.25">
      <c r="A1007" s="1"/>
      <c r="B1007" s="1"/>
      <c r="F1007" s="5"/>
      <c r="G1007" s="4"/>
    </row>
    <row r="1008" spans="1:7" x14ac:dyDescent="0.25">
      <c r="A1008" s="1"/>
      <c r="B1008" s="1"/>
      <c r="F1008" s="5"/>
      <c r="G1008" s="4"/>
    </row>
    <row r="1009" spans="1:7" x14ac:dyDescent="0.25">
      <c r="A1009" s="1"/>
      <c r="B1009" s="1"/>
      <c r="F1009" s="5"/>
      <c r="G1009" s="4"/>
    </row>
    <row r="1010" spans="1:7" x14ac:dyDescent="0.25">
      <c r="A1010" s="1"/>
      <c r="B1010" s="1"/>
      <c r="F1010" s="5"/>
      <c r="G1010" s="4"/>
    </row>
    <row r="1011" spans="1:7" x14ac:dyDescent="0.25">
      <c r="A1011" s="1"/>
      <c r="B1011" s="1"/>
      <c r="F1011" s="5"/>
      <c r="G1011" s="4"/>
    </row>
    <row r="1012" spans="1:7" x14ac:dyDescent="0.25">
      <c r="A1012" s="1"/>
      <c r="B1012" s="1"/>
      <c r="F1012" s="5"/>
      <c r="G1012" s="4"/>
    </row>
    <row r="1013" spans="1:7" x14ac:dyDescent="0.25">
      <c r="A1013" s="1"/>
      <c r="B1013" s="1"/>
      <c r="F1013" s="5"/>
      <c r="G1013" s="4"/>
    </row>
    <row r="1014" spans="1:7" x14ac:dyDescent="0.25">
      <c r="A1014" s="1"/>
      <c r="B1014" s="1"/>
      <c r="F1014" s="5"/>
      <c r="G1014" s="4"/>
    </row>
    <row r="1015" spans="1:7" x14ac:dyDescent="0.25">
      <c r="A1015" s="1"/>
      <c r="B1015" s="1"/>
      <c r="F1015" s="5"/>
      <c r="G1015" s="4"/>
    </row>
    <row r="1016" spans="1:7" x14ac:dyDescent="0.25">
      <c r="A1016" s="1"/>
      <c r="B1016" s="1"/>
      <c r="F1016" s="5"/>
      <c r="G1016" s="4"/>
    </row>
    <row r="1017" spans="1:7" x14ac:dyDescent="0.25">
      <c r="A1017" s="1"/>
      <c r="B1017" s="1"/>
      <c r="F1017" s="5"/>
      <c r="G1017" s="4"/>
    </row>
    <row r="1018" spans="1:7" x14ac:dyDescent="0.25">
      <c r="A1018" s="1"/>
      <c r="B1018" s="1"/>
      <c r="F1018" s="5"/>
      <c r="G1018" s="4"/>
    </row>
    <row r="1019" spans="1:7" x14ac:dyDescent="0.25">
      <c r="A1019" s="1"/>
      <c r="B1019" s="1"/>
      <c r="F1019" s="5"/>
      <c r="G1019" s="4"/>
    </row>
    <row r="1020" spans="1:7" x14ac:dyDescent="0.25">
      <c r="A1020" s="1"/>
      <c r="B1020" s="1"/>
      <c r="F1020" s="5"/>
      <c r="G1020" s="4"/>
    </row>
    <row r="1021" spans="1:7" x14ac:dyDescent="0.25">
      <c r="A1021" s="1"/>
      <c r="B1021" s="1"/>
      <c r="F1021" s="5"/>
      <c r="G1021" s="4"/>
    </row>
    <row r="1022" spans="1:7" x14ac:dyDescent="0.25">
      <c r="A1022" s="1"/>
      <c r="B1022" s="1"/>
      <c r="F1022" s="5"/>
      <c r="G1022" s="4"/>
    </row>
    <row r="1023" spans="1:7" x14ac:dyDescent="0.25">
      <c r="A1023" s="1"/>
      <c r="B1023" s="1"/>
      <c r="F1023" s="5"/>
      <c r="G1023" s="4"/>
    </row>
    <row r="1024" spans="1:7" x14ac:dyDescent="0.25">
      <c r="A1024" s="1"/>
      <c r="B1024" s="1"/>
      <c r="F1024" s="5"/>
      <c r="G1024" s="4"/>
    </row>
    <row r="1025" spans="1:7" x14ac:dyDescent="0.25">
      <c r="A1025" s="1"/>
      <c r="B1025" s="1"/>
      <c r="F1025" s="5"/>
      <c r="G1025" s="4"/>
    </row>
    <row r="1026" spans="1:7" x14ac:dyDescent="0.25">
      <c r="A1026" s="1"/>
      <c r="B1026" s="1"/>
      <c r="F1026" s="5"/>
      <c r="G1026" s="4"/>
    </row>
    <row r="1027" spans="1:7" x14ac:dyDescent="0.25">
      <c r="A1027" s="1"/>
      <c r="B1027" s="1"/>
      <c r="F1027" s="5"/>
      <c r="G1027" s="4"/>
    </row>
    <row r="1028" spans="1:7" x14ac:dyDescent="0.25">
      <c r="A1028" s="1"/>
      <c r="B1028" s="1"/>
      <c r="F1028" s="5"/>
      <c r="G1028" s="4"/>
    </row>
    <row r="1029" spans="1:7" x14ac:dyDescent="0.25">
      <c r="A1029" s="1"/>
      <c r="B1029" s="1"/>
      <c r="F1029" s="5"/>
      <c r="G1029" s="4"/>
    </row>
    <row r="1030" spans="1:7" x14ac:dyDescent="0.25">
      <c r="A1030" s="1"/>
      <c r="B1030" s="1"/>
      <c r="F1030" s="5"/>
      <c r="G1030" s="4"/>
    </row>
    <row r="1031" spans="1:7" x14ac:dyDescent="0.25">
      <c r="A1031" s="1"/>
      <c r="B1031" s="1"/>
      <c r="F1031" s="5"/>
      <c r="G1031" s="4"/>
    </row>
    <row r="1032" spans="1:7" x14ac:dyDescent="0.25">
      <c r="A1032" s="1"/>
      <c r="B1032" s="1"/>
      <c r="F1032" s="5"/>
      <c r="G1032" s="4"/>
    </row>
    <row r="1033" spans="1:7" x14ac:dyDescent="0.25">
      <c r="A1033" s="1"/>
      <c r="B1033" s="1"/>
      <c r="F1033" s="5"/>
      <c r="G1033" s="4"/>
    </row>
  </sheetData>
  <mergeCells count="1">
    <mergeCell ref="A1:G1"/>
  </mergeCells>
  <conditionalFormatting sqref="B3:B75 B84:B153">
    <cfRule type="duplicateValues" dxfId="0" priority="2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.dolata</dc:creator>
  <cp:lastModifiedBy>Dolata, Katarzyna</cp:lastModifiedBy>
  <dcterms:created xsi:type="dcterms:W3CDTF">2022-04-22T18:20:47Z</dcterms:created>
  <dcterms:modified xsi:type="dcterms:W3CDTF">2022-08-02T05:38:19Z</dcterms:modified>
</cp:coreProperties>
</file>